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uodong/Desktop/AGG1-课题/投稿版/PbrGG二审返回稿/Figure and Table/"/>
    </mc:Choice>
  </mc:AlternateContent>
  <xr:revisionPtr revIDLastSave="0" documentId="13_ncr:1_{84584BCB-4D0D-1B46-B202-425A3185402C}" xr6:coauthVersionLast="47" xr6:coauthVersionMax="47" xr10:uidLastSave="{00000000-0000-0000-0000-000000000000}"/>
  <bookViews>
    <workbookView xWindow="-46140" yWindow="1500" windowWidth="42780" windowHeight="25720" xr2:uid="{C7B8401C-5998-B345-9A6F-8762AEE00EAF}"/>
  </bookViews>
  <sheets>
    <sheet name="pear-pear" sheetId="31" r:id="rId1"/>
    <sheet name="pear-apple" sheetId="2" r:id="rId2"/>
    <sheet name="pear-peach" sheetId="3" r:id="rId3"/>
    <sheet name="pear-strawberry" sheetId="4" r:id="rId4"/>
    <sheet name="pear-Japanese apricot " sheetId="5" r:id="rId5"/>
    <sheet name="pear-sweet cherry" sheetId="6" r:id="rId6"/>
    <sheet name="pear-black raspberry" sheetId="7" r:id="rId7"/>
    <sheet name="pear-European pear" sheetId="8" r:id="rId8"/>
    <sheet name="apple-apple" sheetId="32" r:id="rId9"/>
    <sheet name="apple-peach" sheetId="9" r:id="rId10"/>
    <sheet name="apple-strawberry" sheetId="11" r:id="rId11"/>
    <sheet name="apple-Japanese apricot " sheetId="12" r:id="rId12"/>
    <sheet name="apple-sweet cherry" sheetId="13" r:id="rId13"/>
    <sheet name="apple-black raspberry" sheetId="14" r:id="rId14"/>
    <sheet name="apple-European pear" sheetId="15" r:id="rId15"/>
    <sheet name="strawberry-strawberry" sheetId="33" r:id="rId16"/>
    <sheet name="strawberry-Japanese apricot " sheetId="16" r:id="rId17"/>
    <sheet name="strawberry-peach" sheetId="17" r:id="rId18"/>
    <sheet name="strawberry-sweet cherry" sheetId="18" r:id="rId19"/>
    <sheet name="strawberry-black raspberry" sheetId="19" r:id="rId20"/>
    <sheet name="strawberry-European pear" sheetId="20" r:id="rId21"/>
    <sheet name="sweet cherry-Japanese apricot" sheetId="21" r:id="rId22"/>
    <sheet name="sweet cherry-peach" sheetId="22" r:id="rId23"/>
    <sheet name="sweet cherry-black raspberry" sheetId="23" r:id="rId24"/>
    <sheet name="sweet cherry-European pear" sheetId="24" r:id="rId25"/>
    <sheet name="European pear-European pear" sheetId="38" r:id="rId26"/>
    <sheet name="European pear-Japanese apricot" sheetId="25" r:id="rId27"/>
    <sheet name="European pear-black raspberry" sheetId="26" r:id="rId28"/>
    <sheet name="European pear-peach" sheetId="27" r:id="rId29"/>
    <sheet name="peach-peach" sheetId="34" r:id="rId30"/>
    <sheet name="peach-black raspberry" sheetId="28" r:id="rId31"/>
    <sheet name="peach-Japanese apricot" sheetId="30" r:id="rId32"/>
    <sheet name="Japanese apricot-Japanese apric" sheetId="35" r:id="rId33"/>
    <sheet name="Japanese apricot-black raspberr" sheetId="29" r:id="rId34"/>
    <sheet name="sweet cherry-sweet cherry" sheetId="36" r:id="rId35"/>
    <sheet name="black raspberry-black rasberry" sheetId="37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7" uniqueCount="72">
  <si>
    <t>MD03G1256500</t>
  </si>
  <si>
    <t>MD16G1202400</t>
  </si>
  <si>
    <t>MD11G1277200</t>
  </si>
  <si>
    <t>Pav_sc0000983.1_g380.1.mk</t>
  </si>
  <si>
    <t>Pm020240</t>
  </si>
  <si>
    <t>pycom03g20330</t>
  </si>
  <si>
    <t>pycom11g24520</t>
  </si>
  <si>
    <t>Ro02_G04020</t>
  </si>
  <si>
    <t>FvH4_2g30640.1</t>
  </si>
  <si>
    <t>Pav_sc0003562.1_g080.1.mk</t>
  </si>
  <si>
    <t>Pm004925</t>
  </si>
  <si>
    <t>MD15G1218900</t>
  </si>
  <si>
    <t>MD02G1093600</t>
  </si>
  <si>
    <t>Pav_sc0000129.1_g1210.1.mk</t>
  </si>
  <si>
    <t>Pav_sc0000129.1_g1210.1.mk</t>
    <phoneticPr fontId="2" type="noConversion"/>
  </si>
  <si>
    <t>Pm027095</t>
  </si>
  <si>
    <t>Prupe.7G197000.1</t>
  </si>
  <si>
    <t>pycom02g07380</t>
    <phoneticPr fontId="2" type="noConversion"/>
  </si>
  <si>
    <t>pycom15g19410</t>
  </si>
  <si>
    <t>Ro01_G03005</t>
  </si>
  <si>
    <t>MD08G1133500</t>
  </si>
  <si>
    <t>Pbr002651.1</t>
  </si>
  <si>
    <t>Pbr012894.1</t>
    <phoneticPr fontId="2" type="noConversion"/>
  </si>
  <si>
    <t>MD13G1202200</t>
  </si>
  <si>
    <t>Pbr012894.1</t>
  </si>
  <si>
    <t>Pbr018868.1</t>
  </si>
  <si>
    <t>Pbr021253.1</t>
  </si>
  <si>
    <t>MD15G1110600</t>
  </si>
  <si>
    <t>Pbr027751.1</t>
  </si>
  <si>
    <t>Pbr037429.2</t>
  </si>
  <si>
    <t>Pbr014702.1</t>
  </si>
  <si>
    <t>Gene ID</t>
    <phoneticPr fontId="2" type="noConversion"/>
  </si>
  <si>
    <t>Ks</t>
    <phoneticPr fontId="2" type="noConversion"/>
  </si>
  <si>
    <t>Ka</t>
    <phoneticPr fontId="2" type="noConversion"/>
  </si>
  <si>
    <t>Prupe.1G024000.1</t>
  </si>
  <si>
    <t>Prupe.1G462900.1</t>
    <phoneticPr fontId="2" type="noConversion"/>
  </si>
  <si>
    <t>Prupe.1G462900.1</t>
  </si>
  <si>
    <t>Prupe.8G233500.1</t>
  </si>
  <si>
    <t>FvH4_1g08850.1</t>
  </si>
  <si>
    <t>FvH4_4g01800.1</t>
  </si>
  <si>
    <t>pycom02g07380</t>
  </si>
  <si>
    <t>0.815579241052489</t>
  </si>
  <si>
    <t>0.976793604600396</t>
  </si>
  <si>
    <t>0.795967024885601</t>
  </si>
  <si>
    <t>1.04024287319306</t>
  </si>
  <si>
    <t>Pav_sc0000983.1_g380.1.mk</t>
    <phoneticPr fontId="2" type="noConversion"/>
  </si>
  <si>
    <t>Ka/Ks</t>
    <phoneticPr fontId="2" type="noConversion"/>
  </si>
  <si>
    <t>Mean</t>
    <phoneticPr fontId="2" type="noConversion"/>
  </si>
  <si>
    <t>Divergence-Time (mya)</t>
  </si>
  <si>
    <t>Divergence-Time (mya)</t>
    <phoneticPr fontId="2" type="noConversion"/>
  </si>
  <si>
    <t>Table S3 Ka, Ks, Ka/Ks, and divergence-time of paralogous genes among Gγ subunit gene family in Rosaceae</t>
    <phoneticPr fontId="2" type="noConversion"/>
  </si>
  <si>
    <t>0.103361839064754</t>
  </si>
  <si>
    <t>0.234598685404674</t>
  </si>
  <si>
    <t>0.400868599196708</t>
  </si>
  <si>
    <t>1.90463308786714</t>
  </si>
  <si>
    <t>0.589304975540828</t>
  </si>
  <si>
    <t>0.0338144960114164</t>
  </si>
  <si>
    <t>0.172721966558714</t>
  </si>
  <si>
    <t>0.0820538292457463</t>
  </si>
  <si>
    <t>0.275488676054317</t>
  </si>
  <si>
    <t>0.365418603149362</t>
  </si>
  <si>
    <t>2.15961769328147</t>
  </si>
  <si>
    <t>0.0249071660759381</t>
  </si>
  <si>
    <t>0.17610346448782</t>
  </si>
  <si>
    <t>no</t>
    <phoneticPr fontId="2" type="noConversion"/>
  </si>
  <si>
    <t>0.330614715334715</t>
  </si>
  <si>
    <t>1.27453961182278</t>
  </si>
  <si>
    <t>0.0560634493795977</t>
  </si>
  <si>
    <t>0.191510018856633</t>
  </si>
  <si>
    <t>0.0331301561602395</t>
  </si>
  <si>
    <t>0.140251909734064</t>
  </si>
  <si>
    <t>Table S3 Ka, Ks, Ka/Ks, and divergence-time of orthologous genes among Gγ subunit gene family in Rosace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_ "/>
  </numFmts>
  <fonts count="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AE2711F2-75B3-CA41-AF08-FE690DD8D94E}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D8CF-55B2-C846-B08E-13B0168171B8}">
  <dimension ref="A1:F17"/>
  <sheetViews>
    <sheetView tabSelected="1" workbookViewId="0">
      <selection activeCell="C16" sqref="C16"/>
    </sheetView>
  </sheetViews>
  <sheetFormatPr baseColWidth="10" defaultRowHeight="16"/>
  <cols>
    <col min="1" max="2" width="20.83203125" customWidth="1"/>
    <col min="3" max="3" width="22.33203125" customWidth="1"/>
    <col min="4" max="4" width="21.5" customWidth="1"/>
    <col min="5" max="5" width="13.1640625" customWidth="1"/>
    <col min="6" max="6" width="22.83203125" customWidth="1"/>
  </cols>
  <sheetData>
    <row r="1" spans="1:6" ht="16" customHeight="1">
      <c r="A1" s="19" t="s">
        <v>50</v>
      </c>
      <c r="B1" s="19"/>
      <c r="C1" s="19"/>
      <c r="D1" s="19"/>
      <c r="E1" s="19"/>
      <c r="F1" s="19"/>
    </row>
    <row r="2" spans="1:6" ht="16" customHeight="1">
      <c r="A2" s="10" t="s">
        <v>31</v>
      </c>
      <c r="B2" s="10" t="s">
        <v>31</v>
      </c>
      <c r="C2" s="10" t="s">
        <v>33</v>
      </c>
      <c r="D2" s="11" t="s">
        <v>32</v>
      </c>
      <c r="E2" s="10" t="s">
        <v>46</v>
      </c>
      <c r="F2" s="8" t="s">
        <v>49</v>
      </c>
    </row>
    <row r="3" spans="1:6" ht="16" customHeight="1">
      <c r="A3" s="10" t="s">
        <v>21</v>
      </c>
      <c r="B3" s="10" t="s">
        <v>26</v>
      </c>
      <c r="C3" s="17" t="s">
        <v>51</v>
      </c>
      <c r="D3" s="17" t="s">
        <v>52</v>
      </c>
      <c r="E3" s="10">
        <v>0.44059001816851057</v>
      </c>
      <c r="F3" s="18">
        <v>7.8199561801558</v>
      </c>
    </row>
    <row r="4" spans="1:6" ht="16" customHeight="1">
      <c r="A4" s="10" t="s">
        <v>25</v>
      </c>
      <c r="B4" s="10" t="s">
        <v>24</v>
      </c>
      <c r="C4" s="17" t="s">
        <v>53</v>
      </c>
      <c r="D4" s="17" t="s">
        <v>54</v>
      </c>
      <c r="E4" s="10">
        <v>0.21047024844329021</v>
      </c>
      <c r="F4" s="18">
        <v>63.487769595571301</v>
      </c>
    </row>
    <row r="5" spans="1:6" ht="16" customHeight="1">
      <c r="A5" s="10" t="s">
        <v>29</v>
      </c>
      <c r="B5" s="10" t="s">
        <v>28</v>
      </c>
      <c r="C5" s="17">
        <v>0.70529121258991101</v>
      </c>
      <c r="D5" s="17" t="s">
        <v>55</v>
      </c>
      <c r="E5" s="10">
        <v>1.1968186963679341</v>
      </c>
      <c r="F5" s="18">
        <v>19.643499184694299</v>
      </c>
    </row>
    <row r="6" spans="1:6" ht="16" customHeight="1">
      <c r="A6" s="10"/>
      <c r="B6" s="10" t="s">
        <v>47</v>
      </c>
      <c r="C6" s="10">
        <v>0.40317388361712431</v>
      </c>
      <c r="D6" s="10">
        <v>0.90951224960421395</v>
      </c>
      <c r="E6" s="10">
        <v>0.61595965432657829</v>
      </c>
      <c r="F6" s="12"/>
    </row>
    <row r="7" spans="1:6" ht="16" customHeight="1">
      <c r="A7" s="10"/>
      <c r="B7" s="10"/>
      <c r="D7" s="10"/>
      <c r="E7" s="10"/>
      <c r="F7" s="12"/>
    </row>
    <row r="8" spans="1:6" ht="16" customHeight="1">
      <c r="A8" s="10"/>
      <c r="B8" s="10"/>
      <c r="C8" s="10"/>
      <c r="D8" s="10"/>
      <c r="E8" s="10"/>
      <c r="F8" s="12"/>
    </row>
    <row r="9" spans="1:6" ht="16" customHeight="1">
      <c r="A9" s="10"/>
      <c r="B9" s="10"/>
      <c r="C9" s="10"/>
      <c r="D9" s="10"/>
      <c r="E9" s="10"/>
      <c r="F9" s="12"/>
    </row>
    <row r="10" spans="1:6" ht="16" customHeight="1">
      <c r="A10" s="10"/>
      <c r="B10" s="10"/>
      <c r="C10" s="10"/>
      <c r="D10" s="10"/>
      <c r="E10" s="10"/>
      <c r="F10" s="12"/>
    </row>
    <row r="11" spans="1:6" ht="16" customHeight="1">
      <c r="A11" s="10"/>
      <c r="B11" s="10"/>
      <c r="C11" s="10"/>
      <c r="D11" s="10"/>
      <c r="E11" s="10"/>
      <c r="F11" s="12"/>
    </row>
    <row r="12" spans="1:6" ht="16" customHeight="1">
      <c r="A12" s="10"/>
      <c r="B12" s="10"/>
      <c r="C12" s="10"/>
      <c r="D12" s="10"/>
      <c r="E12" s="10"/>
      <c r="F12" s="12"/>
    </row>
    <row r="13" spans="1:6" ht="16" customHeight="1">
      <c r="A13" s="10"/>
      <c r="B13" s="10"/>
      <c r="C13" s="10"/>
      <c r="D13" s="10"/>
      <c r="E13" s="10"/>
      <c r="F13" s="12"/>
    </row>
    <row r="14" spans="1:6" ht="16" customHeight="1">
      <c r="A14" s="10"/>
      <c r="B14" s="10"/>
      <c r="C14" s="10"/>
      <c r="D14" s="10"/>
      <c r="E14" s="10"/>
      <c r="F14" s="12"/>
    </row>
    <row r="15" spans="1:6" ht="16" customHeight="1">
      <c r="A15" s="10"/>
      <c r="B15" s="10"/>
      <c r="C15" s="10"/>
      <c r="D15" s="10"/>
      <c r="E15" s="10"/>
      <c r="F15" s="12"/>
    </row>
    <row r="16" spans="1:6" ht="16" customHeight="1">
      <c r="A16" s="10"/>
      <c r="B16" s="10"/>
      <c r="C16" s="10"/>
      <c r="D16" s="10"/>
      <c r="E16" s="10"/>
      <c r="F16" s="12"/>
    </row>
    <row r="17" spans="1:6" ht="16" customHeight="1">
      <c r="A17" s="10"/>
      <c r="C17" s="10"/>
      <c r="D17" s="10"/>
      <c r="E17" s="10"/>
      <c r="F17" s="12"/>
    </row>
  </sheetData>
  <mergeCells count="1">
    <mergeCell ref="A1:F1"/>
  </mergeCells>
  <phoneticPr fontId="2" type="noConversion"/>
  <conditionalFormatting sqref="C8 C5:C6 C3 C10:C14">
    <cfRule type="duplicateValues" dxfId="59" priority="1"/>
    <cfRule type="duplicateValues" dxfId="58" priority="2"/>
  </conditionalFormatting>
  <conditionalFormatting sqref="B4">
    <cfRule type="duplicateValues" dxfId="57" priority="3"/>
  </conditionalFormatting>
  <conditionalFormatting sqref="C15:C16 C4 C9">
    <cfRule type="duplicateValues" dxfId="56" priority="4"/>
    <cfRule type="duplicateValues" dxfId="55" priority="4"/>
  </conditionalFormatting>
  <conditionalFormatting sqref="A10:A14">
    <cfRule type="duplicateValues" dxfId="54" priority="8"/>
  </conditionalFormatting>
  <conditionalFormatting sqref="A10:A14">
    <cfRule type="duplicateValues" dxfId="53" priority="7"/>
  </conditionalFormatting>
  <conditionalFormatting sqref="A3:A9">
    <cfRule type="duplicateValues" dxfId="52" priority="9"/>
  </conditionalFormatting>
  <conditionalFormatting sqref="A3:A9">
    <cfRule type="duplicateValues" dxfId="51" priority="10"/>
  </conditionalFormatting>
  <conditionalFormatting sqref="B15:B16">
    <cfRule type="duplicateValues" dxfId="50" priority="11"/>
  </conditionalFormatting>
  <conditionalFormatting sqref="B9">
    <cfRule type="duplicateValues" dxfId="49" priority="12"/>
  </conditionalFormatting>
  <conditionalFormatting sqref="B9">
    <cfRule type="duplicateValues" dxfId="48" priority="13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8BF6A-9DE5-AA4C-B932-27245CD3914B}">
  <dimension ref="A1:F13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3" t="s">
        <v>12</v>
      </c>
      <c r="B3" s="2" t="s">
        <v>16</v>
      </c>
      <c r="C3" s="10">
        <v>8.3724633452404398E-2</v>
      </c>
      <c r="D3" s="10">
        <v>0.53372101135685002</v>
      </c>
      <c r="E3" s="3">
        <v>0.156869659748931</v>
      </c>
      <c r="F3" s="3">
        <v>17.790700378561667</v>
      </c>
    </row>
    <row r="4" spans="1:6">
      <c r="A4" s="3" t="s">
        <v>0</v>
      </c>
      <c r="B4" s="2" t="s">
        <v>34</v>
      </c>
      <c r="C4" s="10">
        <v>0.32923639107525898</v>
      </c>
      <c r="D4" s="10">
        <v>1.3267641836956401</v>
      </c>
      <c r="E4" s="3">
        <v>0.24814989364439</v>
      </c>
      <c r="F4" s="3">
        <v>44.22547278985467</v>
      </c>
    </row>
    <row r="5" spans="1:6">
      <c r="A5" s="3" t="s">
        <v>20</v>
      </c>
      <c r="B5" s="2" t="s">
        <v>36</v>
      </c>
      <c r="C5" s="10">
        <v>0.129146715318878</v>
      </c>
      <c r="D5" s="10">
        <v>0.36244861814034002</v>
      </c>
      <c r="E5" s="3">
        <v>0.35631730638540449</v>
      </c>
      <c r="F5" s="3">
        <v>12.081620604678001</v>
      </c>
    </row>
    <row r="6" spans="1:6">
      <c r="A6" s="3" t="s">
        <v>2</v>
      </c>
      <c r="B6" s="2" t="s">
        <v>34</v>
      </c>
      <c r="C6" s="10">
        <v>0.35654500939438399</v>
      </c>
      <c r="D6" s="10">
        <v>1.3920595762617101</v>
      </c>
      <c r="E6" s="3">
        <v>0.25612769415506165</v>
      </c>
      <c r="F6" s="3">
        <v>46.401985875390331</v>
      </c>
    </row>
    <row r="7" spans="1:6">
      <c r="B7" s="2" t="s">
        <v>37</v>
      </c>
      <c r="C7" s="10">
        <v>9.1252523554263498E-2</v>
      </c>
      <c r="D7" s="10">
        <v>0.42201178888134899</v>
      </c>
      <c r="E7" s="3">
        <v>0.2162321668694418</v>
      </c>
      <c r="F7" s="3">
        <v>14.067059629378301</v>
      </c>
    </row>
    <row r="8" spans="1:6">
      <c r="A8" s="3" t="s">
        <v>23</v>
      </c>
      <c r="B8" s="2" t="s">
        <v>34</v>
      </c>
      <c r="C8" s="10">
        <v>5.4973525033043397E-2</v>
      </c>
      <c r="D8" s="10">
        <v>0.409256384663994</v>
      </c>
      <c r="E8" s="3">
        <v>0.13432539379483971</v>
      </c>
      <c r="F8" s="3">
        <v>13.641879488799798</v>
      </c>
    </row>
    <row r="9" spans="1:6">
      <c r="B9" s="2" t="s">
        <v>37</v>
      </c>
      <c r="C9" s="10">
        <v>0.342554956442162</v>
      </c>
      <c r="D9" s="10">
        <v>2.1292281200063901</v>
      </c>
      <c r="E9" s="3">
        <v>0.16088222451295353</v>
      </c>
      <c r="F9" s="3">
        <v>70.974270666879676</v>
      </c>
    </row>
    <row r="10" spans="1:6">
      <c r="A10" s="3" t="s">
        <v>27</v>
      </c>
      <c r="B10" s="2" t="s">
        <v>36</v>
      </c>
      <c r="C10" s="10">
        <v>0.14014578459959001</v>
      </c>
      <c r="D10" s="10">
        <v>0.36222650194726902</v>
      </c>
      <c r="E10" s="3">
        <v>0.38690096899644211</v>
      </c>
      <c r="F10" s="3">
        <v>12.074216731575634</v>
      </c>
    </row>
    <row r="11" spans="1:6">
      <c r="A11" s="3" t="s">
        <v>11</v>
      </c>
      <c r="B11" s="2" t="s">
        <v>16</v>
      </c>
      <c r="C11" s="10">
        <v>6.1523149368811002E-2</v>
      </c>
      <c r="D11" s="10">
        <v>0.31287086090351701</v>
      </c>
      <c r="E11" s="3">
        <v>0.19664071365144958</v>
      </c>
      <c r="F11" s="3">
        <v>10.429028696783901</v>
      </c>
    </row>
    <row r="12" spans="1:6">
      <c r="A12" s="3" t="s">
        <v>1</v>
      </c>
      <c r="B12" s="2" t="s">
        <v>34</v>
      </c>
      <c r="C12" s="10">
        <v>3.7691112687686601E-2</v>
      </c>
      <c r="D12" s="10">
        <v>0.45668312259610599</v>
      </c>
      <c r="E12" s="3">
        <v>8.253230921568544E-2</v>
      </c>
      <c r="F12" s="3">
        <v>15.222770753203532</v>
      </c>
    </row>
    <row r="13" spans="1:6">
      <c r="B13" s="9" t="s">
        <v>47</v>
      </c>
      <c r="C13" s="3">
        <v>0.16267938009264818</v>
      </c>
      <c r="D13" s="3">
        <v>0.77072701684531641</v>
      </c>
      <c r="E13" s="3">
        <v>0.21107263212144237</v>
      </c>
    </row>
  </sheetData>
  <sortState xmlns:xlrd2="http://schemas.microsoft.com/office/spreadsheetml/2017/richdata2" ref="A3:D12">
    <sortCondition ref="A2:A12"/>
  </sortState>
  <mergeCells count="1">
    <mergeCell ref="A1:F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33EB9-8BAF-3D4E-AA40-B966D5B75FEC}">
  <dimension ref="A1:F9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2" t="s">
        <v>12</v>
      </c>
      <c r="B3" s="2" t="s">
        <v>38</v>
      </c>
      <c r="C3" s="10">
        <v>0.83638083200258495</v>
      </c>
      <c r="D3" s="10">
        <v>1.3940475715006799</v>
      </c>
      <c r="E3" s="3">
        <v>0.59996577527281103</v>
      </c>
      <c r="F3" s="3">
        <v>46.468252383355996</v>
      </c>
    </row>
    <row r="4" spans="1:6">
      <c r="A4" s="2" t="s">
        <v>20</v>
      </c>
      <c r="B4" s="2" t="s">
        <v>8</v>
      </c>
      <c r="C4" s="10">
        <v>0.28544468061917999</v>
      </c>
      <c r="D4" s="10">
        <v>0.80047663532973901</v>
      </c>
      <c r="E4" s="3">
        <v>0.35659339451125543</v>
      </c>
      <c r="F4" s="3">
        <v>26.682554510991302</v>
      </c>
    </row>
    <row r="5" spans="1:6">
      <c r="A5" s="3" t="s">
        <v>23</v>
      </c>
      <c r="B5" s="2" t="s">
        <v>39</v>
      </c>
      <c r="C5" s="10">
        <v>0.12311032940389301</v>
      </c>
      <c r="D5" s="10">
        <v>0.37844838422260402</v>
      </c>
      <c r="E5" s="3">
        <v>0.32530282737705996</v>
      </c>
      <c r="F5" s="3">
        <v>12.614946140753466</v>
      </c>
    </row>
    <row r="6" spans="1:6">
      <c r="A6" s="2" t="s">
        <v>27</v>
      </c>
      <c r="B6" s="2" t="s">
        <v>8</v>
      </c>
      <c r="C6" s="10">
        <v>0.26100603981253301</v>
      </c>
      <c r="D6" s="10">
        <v>0.91229649324337003</v>
      </c>
      <c r="E6" s="3">
        <v>0.28609782208480483</v>
      </c>
      <c r="F6" s="3">
        <v>30.409883108112336</v>
      </c>
    </row>
    <row r="7" spans="1:6">
      <c r="A7" s="3" t="s">
        <v>11</v>
      </c>
      <c r="B7" s="2" t="s">
        <v>38</v>
      </c>
      <c r="C7" s="10">
        <v>0.801875875405476</v>
      </c>
      <c r="D7" s="10">
        <v>1.12237694427885</v>
      </c>
      <c r="E7" s="3">
        <v>0.71444435801440798</v>
      </c>
      <c r="F7" s="3">
        <v>37.412564809294999</v>
      </c>
    </row>
    <row r="8" spans="1:6">
      <c r="A8" s="3" t="s">
        <v>1</v>
      </c>
      <c r="B8" s="2" t="s">
        <v>39</v>
      </c>
      <c r="C8" s="10">
        <v>9.6405814217200403E-2</v>
      </c>
      <c r="D8" s="10">
        <v>0.62229203667427202</v>
      </c>
      <c r="E8" s="3">
        <v>0.15492053334383638</v>
      </c>
      <c r="F8" s="3">
        <v>20.743067889142399</v>
      </c>
    </row>
    <row r="9" spans="1:6">
      <c r="B9" s="9" t="s">
        <v>47</v>
      </c>
      <c r="C9" s="3">
        <v>0.4007039285768112</v>
      </c>
      <c r="D9" s="3">
        <v>0.87165634420825266</v>
      </c>
      <c r="E9" s="3">
        <v>0.45970402354012652</v>
      </c>
    </row>
  </sheetData>
  <sortState xmlns:xlrd2="http://schemas.microsoft.com/office/spreadsheetml/2017/richdata2" ref="A4:D8">
    <sortCondition ref="A2:A8"/>
  </sortState>
  <mergeCells count="1">
    <mergeCell ref="A1:F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B4797-1A46-BF43-A095-8D02ABFDE00A}">
  <dimension ref="A1:F9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3" t="s">
        <v>20</v>
      </c>
      <c r="B3" s="2" t="s">
        <v>10</v>
      </c>
      <c r="C3" s="10">
        <v>0.12365805064215001</v>
      </c>
      <c r="D3" s="10">
        <v>0.34459494839127303</v>
      </c>
      <c r="E3" s="3">
        <v>0.35885044519498149</v>
      </c>
      <c r="F3" s="3">
        <v>11.486498279709101</v>
      </c>
    </row>
    <row r="4" spans="1:6">
      <c r="A4" s="3" t="s">
        <v>27</v>
      </c>
      <c r="B4" s="2" t="s">
        <v>10</v>
      </c>
      <c r="C4" s="10">
        <v>0.143619081574622</v>
      </c>
      <c r="D4" s="10">
        <v>0.352760941940295</v>
      </c>
      <c r="E4" s="3">
        <v>0.40712863727110021</v>
      </c>
      <c r="F4" s="3">
        <v>11.7586980646765</v>
      </c>
    </row>
    <row r="5" spans="1:6">
      <c r="A5" s="3" t="s">
        <v>2</v>
      </c>
      <c r="B5" s="2" t="s">
        <v>4</v>
      </c>
      <c r="C5" s="10">
        <v>8.7749829530970103E-2</v>
      </c>
      <c r="D5" s="10">
        <v>0.446858085129125</v>
      </c>
      <c r="E5" s="3">
        <v>0.1963706878115761</v>
      </c>
      <c r="F5" s="3">
        <v>14.895269504304167</v>
      </c>
    </row>
    <row r="6" spans="1:6">
      <c r="A6" s="3" t="s">
        <v>23</v>
      </c>
      <c r="B6" s="2" t="s">
        <v>4</v>
      </c>
      <c r="C6" s="10">
        <v>0.34164366850768002</v>
      </c>
      <c r="D6" s="10">
        <v>2.5136479085006802</v>
      </c>
      <c r="E6" s="3">
        <v>0.13591548257506789</v>
      </c>
      <c r="F6" s="3">
        <v>83.788263616689335</v>
      </c>
    </row>
    <row r="7" spans="1:6">
      <c r="A7" s="2" t="s">
        <v>12</v>
      </c>
      <c r="B7" s="2" t="s">
        <v>15</v>
      </c>
      <c r="C7" s="10">
        <v>0.492419116246468</v>
      </c>
      <c r="D7" s="10">
        <v>0.93976807439457299</v>
      </c>
      <c r="E7" s="3">
        <v>0.5239794047735653</v>
      </c>
      <c r="F7" s="3">
        <v>31.325602479819096</v>
      </c>
    </row>
    <row r="8" spans="1:6">
      <c r="A8" s="3" t="s">
        <v>11</v>
      </c>
      <c r="B8" s="2" t="s">
        <v>15</v>
      </c>
      <c r="C8" s="10">
        <v>0.50819219687037698</v>
      </c>
      <c r="D8" s="10">
        <v>0.879602703429887</v>
      </c>
      <c r="E8" s="3">
        <v>0.57775197244023124</v>
      </c>
      <c r="F8" s="3">
        <v>29.320090114329567</v>
      </c>
    </row>
    <row r="9" spans="1:6">
      <c r="B9" s="9" t="s">
        <v>47</v>
      </c>
      <c r="C9" s="3">
        <v>0.28288032389537787</v>
      </c>
      <c r="D9" s="3">
        <v>0.91287211029763882</v>
      </c>
      <c r="E9" s="3">
        <v>0.30987946800471944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68CE4-2CF7-4C40-814C-E0576098758D}">
  <dimension ref="A1:F9"/>
  <sheetViews>
    <sheetView workbookViewId="0">
      <selection sqref="A1:F1"/>
    </sheetView>
  </sheetViews>
  <sheetFormatPr baseColWidth="10" defaultRowHeight="16"/>
  <cols>
    <col min="1" max="1" width="20.83203125" style="3" customWidth="1"/>
    <col min="2" max="2" width="25.33203125" style="3" customWidth="1"/>
    <col min="3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2" t="s">
        <v>12</v>
      </c>
      <c r="B3" s="2" t="s">
        <v>13</v>
      </c>
      <c r="C3" s="10">
        <v>0.56487869871673402</v>
      </c>
      <c r="D3" s="10">
        <v>1.07908917589563</v>
      </c>
      <c r="E3" s="3">
        <v>0.52347730969304929</v>
      </c>
      <c r="F3" s="3">
        <v>35.969639196521001</v>
      </c>
    </row>
    <row r="4" spans="1:6">
      <c r="A4" s="3" t="s">
        <v>11</v>
      </c>
      <c r="B4" s="2" t="s">
        <v>14</v>
      </c>
      <c r="C4" s="10">
        <v>0.52200324402054399</v>
      </c>
      <c r="D4" s="10">
        <v>0.88199921421264804</v>
      </c>
      <c r="E4" s="3">
        <v>0.59184094000189236</v>
      </c>
      <c r="F4" s="3">
        <v>29.399973807088269</v>
      </c>
    </row>
    <row r="5" spans="1:6">
      <c r="A5" s="3" t="s">
        <v>2</v>
      </c>
      <c r="B5" s="2" t="s">
        <v>3</v>
      </c>
      <c r="C5" s="10">
        <v>0.113964522817004</v>
      </c>
      <c r="D5" s="10">
        <v>0.43965633301365997</v>
      </c>
      <c r="E5" s="3">
        <v>0.25921274017782242</v>
      </c>
      <c r="F5" s="3">
        <v>14.655211100455331</v>
      </c>
    </row>
    <row r="6" spans="1:6">
      <c r="A6" s="3" t="s">
        <v>23</v>
      </c>
      <c r="B6" s="2" t="s">
        <v>3</v>
      </c>
      <c r="C6" s="10">
        <v>0.37757444548791802</v>
      </c>
      <c r="D6" s="10">
        <v>2.05549634001822</v>
      </c>
      <c r="E6" s="3">
        <v>0.18369015703748282</v>
      </c>
      <c r="F6" s="3">
        <v>68.516544667274005</v>
      </c>
    </row>
    <row r="7" spans="1:6">
      <c r="A7" s="3" t="s">
        <v>20</v>
      </c>
      <c r="B7" s="2" t="s">
        <v>9</v>
      </c>
      <c r="C7" s="10">
        <v>0.117668546678223</v>
      </c>
      <c r="D7" s="10">
        <v>0.33335607130640799</v>
      </c>
      <c r="E7" s="3">
        <v>0.35298156177892626</v>
      </c>
      <c r="F7" s="3">
        <v>11.111869043546934</v>
      </c>
    </row>
    <row r="8" spans="1:6">
      <c r="A8" s="3" t="s">
        <v>27</v>
      </c>
      <c r="B8" s="2" t="s">
        <v>9</v>
      </c>
      <c r="C8" s="10">
        <v>0.13444245071875099</v>
      </c>
      <c r="D8" s="10">
        <v>0.358273999100652</v>
      </c>
      <c r="E8" s="3">
        <v>0.37525036998563016</v>
      </c>
      <c r="F8" s="3">
        <v>11.942466636688399</v>
      </c>
    </row>
    <row r="9" spans="1:6">
      <c r="B9" s="9" t="s">
        <v>47</v>
      </c>
      <c r="C9" s="3">
        <v>0.30508865140652902</v>
      </c>
      <c r="D9" s="3">
        <v>0.85797852225786964</v>
      </c>
      <c r="E9" s="3">
        <v>0.35559008004495612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0E936-34FD-614A-828F-C93D7C9A247C}">
  <dimension ref="A1:F8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3" t="s">
        <v>12</v>
      </c>
      <c r="B3" s="2" t="s">
        <v>19</v>
      </c>
      <c r="C3" s="10">
        <v>0.87696761995133699</v>
      </c>
      <c r="D3" s="10">
        <v>1.3420402416558199</v>
      </c>
      <c r="E3" s="3">
        <v>0.65345851244320907</v>
      </c>
      <c r="F3" s="3">
        <v>44.734674721860664</v>
      </c>
    </row>
    <row r="4" spans="1:6">
      <c r="A4" s="3" t="s">
        <v>11</v>
      </c>
      <c r="B4" s="2" t="s">
        <v>19</v>
      </c>
      <c r="C4" s="10">
        <v>0.851434816385917</v>
      </c>
      <c r="D4" s="10">
        <v>1.1886428360088599</v>
      </c>
      <c r="E4" s="3">
        <v>0.71630837337547426</v>
      </c>
      <c r="F4" s="3">
        <v>39.621427866961994</v>
      </c>
    </row>
    <row r="5" spans="1:6">
      <c r="A5" s="3" t="s">
        <v>0</v>
      </c>
      <c r="B5" s="2" t="s">
        <v>7</v>
      </c>
      <c r="C5" s="10">
        <v>7.1830557138998399E-2</v>
      </c>
      <c r="D5" s="10">
        <v>0.58911466549302205</v>
      </c>
      <c r="E5" s="3">
        <v>0.12192967065059293</v>
      </c>
      <c r="F5" s="3">
        <v>19.637155516434067</v>
      </c>
    </row>
    <row r="6" spans="1:6">
      <c r="A6" s="3" t="s">
        <v>2</v>
      </c>
      <c r="B6" s="2" t="s">
        <v>7</v>
      </c>
      <c r="C6" s="10">
        <v>6.4844833612668698E-2</v>
      </c>
      <c r="D6" s="10">
        <v>0.54657664776187997</v>
      </c>
      <c r="E6" s="3">
        <v>0.11863813406261516</v>
      </c>
      <c r="F6" s="3">
        <v>18.219221592062667</v>
      </c>
    </row>
    <row r="7" spans="1:6">
      <c r="A7" s="3" t="s">
        <v>23</v>
      </c>
      <c r="B7" s="2" t="s">
        <v>7</v>
      </c>
      <c r="C7" s="10">
        <v>0.33074767950027301</v>
      </c>
      <c r="D7" s="10">
        <v>1.41184202302415</v>
      </c>
      <c r="E7" s="3">
        <v>0.23426677638608259</v>
      </c>
      <c r="F7" s="3">
        <v>47.061400767471667</v>
      </c>
    </row>
    <row r="8" spans="1:6">
      <c r="B8" s="9" t="s">
        <v>47</v>
      </c>
      <c r="C8" s="3">
        <v>0.43916510131783876</v>
      </c>
      <c r="D8" s="3">
        <v>1.0156432827887465</v>
      </c>
      <c r="E8" s="3">
        <v>0.432400931271836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16C03-99DB-F14C-8ADC-08C7BC3C67F2}">
  <dimension ref="A1:F13"/>
  <sheetViews>
    <sheetView zoomScaleNormal="100"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2" t="s">
        <v>12</v>
      </c>
      <c r="B3" s="2" t="s">
        <v>40</v>
      </c>
      <c r="C3" s="10">
        <v>1.8799362412998798E-2</v>
      </c>
      <c r="D3" s="10">
        <v>2.7084186709032999E-2</v>
      </c>
      <c r="E3" s="3">
        <v>0.69410843363920982</v>
      </c>
      <c r="F3" s="3">
        <v>0.9028062236344333</v>
      </c>
    </row>
    <row r="4" spans="1:6">
      <c r="A4" s="2"/>
      <c r="B4" s="2" t="s">
        <v>18</v>
      </c>
      <c r="C4" s="10">
        <v>2.5256683317650401E-2</v>
      </c>
      <c r="D4" s="10">
        <v>0.163405359234642</v>
      </c>
      <c r="E4" s="3">
        <v>0.1545645958978803</v>
      </c>
      <c r="F4" s="3">
        <v>5.4468453078214001</v>
      </c>
    </row>
    <row r="5" spans="1:6">
      <c r="A5" s="3" t="s">
        <v>0</v>
      </c>
      <c r="B5" s="2" t="s">
        <v>5</v>
      </c>
      <c r="C5" s="10">
        <v>1.9987858493620499E-2</v>
      </c>
      <c r="D5" s="10">
        <v>6.3195257713304906E-2</v>
      </c>
      <c r="E5" s="3">
        <v>0.31628731675244559</v>
      </c>
      <c r="F5" s="3">
        <v>2.106508590443497</v>
      </c>
    </row>
    <row r="6" spans="1:6">
      <c r="B6" s="2" t="s">
        <v>6</v>
      </c>
      <c r="C6" s="10">
        <v>4.68266032055943E-2</v>
      </c>
      <c r="D6" s="10">
        <v>0.18417794032624099</v>
      </c>
      <c r="E6" s="3">
        <v>0.25424653529433905</v>
      </c>
      <c r="F6" s="3">
        <v>6.1392646775413668</v>
      </c>
    </row>
    <row r="7" spans="1:6">
      <c r="A7" s="3" t="s">
        <v>2</v>
      </c>
      <c r="B7" s="2" t="s">
        <v>5</v>
      </c>
      <c r="C7" s="10">
        <v>6.50832786229531E-2</v>
      </c>
      <c r="D7" s="10">
        <v>0.237581275045084</v>
      </c>
      <c r="E7" s="3">
        <v>0.27394111177576069</v>
      </c>
      <c r="F7" s="3">
        <v>7.9193758348361332</v>
      </c>
    </row>
    <row r="8" spans="1:6">
      <c r="B8" s="2" t="s">
        <v>6</v>
      </c>
      <c r="C8" s="10">
        <v>3.3536158614884598E-2</v>
      </c>
      <c r="D8" s="10">
        <v>8.2886807947791394E-2</v>
      </c>
      <c r="E8" s="3">
        <v>0.40460188352298837</v>
      </c>
      <c r="F8" s="3">
        <v>2.7628935982597134</v>
      </c>
    </row>
    <row r="9" spans="1:6">
      <c r="A9" s="3" t="s">
        <v>23</v>
      </c>
      <c r="B9" s="2" t="s">
        <v>5</v>
      </c>
      <c r="C9" s="10">
        <v>0.33918825123015001</v>
      </c>
      <c r="D9" s="10">
        <v>1.9414250184995101</v>
      </c>
      <c r="E9" s="3">
        <v>0.17471097157916615</v>
      </c>
      <c r="F9" s="3">
        <v>64.714167283317011</v>
      </c>
    </row>
    <row r="10" spans="1:6">
      <c r="B10" s="2" t="s">
        <v>6</v>
      </c>
      <c r="C10" s="10">
        <v>0.36631630542472698</v>
      </c>
      <c r="D10" s="10">
        <v>2.11407166913853</v>
      </c>
      <c r="E10" s="3">
        <v>0.17327525399079702</v>
      </c>
      <c r="F10" s="3">
        <v>70.469055637951001</v>
      </c>
    </row>
    <row r="11" spans="1:6">
      <c r="A11" s="3" t="s">
        <v>11</v>
      </c>
      <c r="B11" s="2" t="s">
        <v>17</v>
      </c>
      <c r="C11" s="10">
        <v>3.3075357676901798E-2</v>
      </c>
      <c r="D11" s="10">
        <v>0.13361155132969199</v>
      </c>
      <c r="E11" s="3">
        <v>0.24754863892933174</v>
      </c>
      <c r="F11" s="3">
        <v>4.4537183776563998</v>
      </c>
    </row>
    <row r="12" spans="1:6">
      <c r="B12" s="2" t="s">
        <v>18</v>
      </c>
      <c r="C12" s="10">
        <v>1.23735406611701E-2</v>
      </c>
      <c r="D12" s="10">
        <v>5.02279695796378E-2</v>
      </c>
      <c r="E12" s="3">
        <v>0.2463476179651562</v>
      </c>
      <c r="F12" s="3">
        <v>1.6742656526545934</v>
      </c>
    </row>
    <row r="13" spans="1:6">
      <c r="B13" s="3" t="s">
        <v>47</v>
      </c>
      <c r="C13" s="3">
        <v>9.6044339966065068E-2</v>
      </c>
      <c r="D13" s="3">
        <v>0.49976670355234659</v>
      </c>
      <c r="E13" s="3">
        <v>0.19217834898439806</v>
      </c>
    </row>
  </sheetData>
  <sortState xmlns:xlrd2="http://schemas.microsoft.com/office/spreadsheetml/2017/richdata2" ref="A3:D12">
    <sortCondition ref="A2:A12"/>
  </sortState>
  <mergeCells count="1">
    <mergeCell ref="A1:F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119E-F94D-7740-B6FF-444C3D7C2397}">
  <dimension ref="A1"/>
  <sheetViews>
    <sheetView workbookViewId="0">
      <selection activeCell="E10" sqref="E10"/>
    </sheetView>
  </sheetViews>
  <sheetFormatPr baseColWidth="10" defaultRowHeight="16"/>
  <sheetData>
    <row r="1" spans="1:1">
      <c r="A1" t="s">
        <v>64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7D36A-1ED8-C748-94B0-AAE1A87DC711}">
  <dimension ref="A1:F5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2" t="s">
        <v>8</v>
      </c>
      <c r="B3" s="2" t="s">
        <v>10</v>
      </c>
      <c r="C3" s="10">
        <v>0.20381087363391101</v>
      </c>
      <c r="D3" s="10">
        <v>0.44825793268963399</v>
      </c>
      <c r="E3" s="3">
        <v>0.45467321104839459</v>
      </c>
      <c r="F3" s="3">
        <v>14.941931089654467</v>
      </c>
    </row>
    <row r="4" spans="1:6">
      <c r="A4" s="3" t="s">
        <v>38</v>
      </c>
      <c r="B4" s="2" t="s">
        <v>15</v>
      </c>
      <c r="C4" s="10">
        <v>0.51474699579268801</v>
      </c>
      <c r="D4" s="10">
        <v>0.76372856662058397</v>
      </c>
      <c r="E4" s="3">
        <v>0.67399206771901643</v>
      </c>
      <c r="F4" s="3">
        <v>25.457618887352801</v>
      </c>
    </row>
    <row r="5" spans="1:6">
      <c r="B5" s="3" t="s">
        <v>47</v>
      </c>
      <c r="C5" s="3">
        <v>0.35927893471329952</v>
      </c>
      <c r="D5" s="3">
        <v>0.60599324965510903</v>
      </c>
      <c r="E5" s="3">
        <v>0.5928761333856064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C16D4-6351-3D4F-842F-C6D4450FD32C}">
  <dimension ref="A1:F6"/>
  <sheetViews>
    <sheetView workbookViewId="0">
      <selection sqref="A1:F1"/>
    </sheetView>
  </sheetViews>
  <sheetFormatPr baseColWidth="10" defaultRowHeight="16"/>
  <cols>
    <col min="1" max="5" width="20.83203125" style="1" customWidth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39</v>
      </c>
      <c r="B3" s="1" t="s">
        <v>34</v>
      </c>
      <c r="C3" s="12">
        <v>5.7487807331546202E-2</v>
      </c>
      <c r="D3" s="12">
        <v>0.37779059860668401</v>
      </c>
      <c r="E3" s="1">
        <v>0.15216844342756258</v>
      </c>
      <c r="F3" s="1">
        <v>12.593019953556134</v>
      </c>
    </row>
    <row r="4" spans="1:6">
      <c r="A4" s="1" t="s">
        <v>8</v>
      </c>
      <c r="B4" s="1" t="s">
        <v>36</v>
      </c>
      <c r="C4" s="12">
        <v>0.200370327548238</v>
      </c>
      <c r="D4" s="12">
        <v>0.43876674234597701</v>
      </c>
      <c r="E4" s="1">
        <v>0.45666708118511334</v>
      </c>
      <c r="F4" s="8">
        <v>14.625558078199234</v>
      </c>
    </row>
    <row r="5" spans="1:6">
      <c r="A5" s="1" t="s">
        <v>38</v>
      </c>
      <c r="B5" s="1" t="s">
        <v>16</v>
      </c>
      <c r="C5" s="12">
        <v>0.75771158796127902</v>
      </c>
      <c r="D5" s="12">
        <v>1.45169543834811</v>
      </c>
      <c r="E5" s="1">
        <v>0.52194941717491516</v>
      </c>
      <c r="F5" s="8">
        <v>48.389847944936996</v>
      </c>
    </row>
    <row r="6" spans="1:6">
      <c r="B6" s="1" t="s">
        <v>47</v>
      </c>
      <c r="C6" s="1">
        <v>0.33852324094702108</v>
      </c>
      <c r="D6" s="1">
        <v>0.75608425976692362</v>
      </c>
      <c r="E6" s="1">
        <v>0.44773216288271478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D98F5-B9FA-574A-A25A-EFD01F3ACB6C}">
  <dimension ref="A1:F5"/>
  <sheetViews>
    <sheetView workbookViewId="0">
      <selection sqref="A1:F1"/>
    </sheetView>
  </sheetViews>
  <sheetFormatPr baseColWidth="10" defaultRowHeight="16"/>
  <cols>
    <col min="1" max="1" width="20.83203125" style="3" customWidth="1"/>
    <col min="2" max="2" width="27" style="3" customWidth="1"/>
    <col min="3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4" t="s">
        <v>38</v>
      </c>
      <c r="B3" s="15" t="s">
        <v>13</v>
      </c>
      <c r="C3" s="16">
        <v>0.52667679160229897</v>
      </c>
      <c r="D3" s="16">
        <v>0.77548729535169802</v>
      </c>
      <c r="E3" s="3">
        <v>0.67915592526044044</v>
      </c>
      <c r="F3" s="3">
        <v>25.849576511723267</v>
      </c>
    </row>
    <row r="4" spans="1:6">
      <c r="A4" s="15" t="s">
        <v>8</v>
      </c>
      <c r="B4" s="15" t="s">
        <v>9</v>
      </c>
      <c r="C4" s="16">
        <v>0.21615660307064499</v>
      </c>
      <c r="D4" s="16">
        <v>0.479169506876712</v>
      </c>
      <c r="E4" s="3">
        <v>0.45110675860736904</v>
      </c>
      <c r="F4" s="3">
        <v>15.972316895890401</v>
      </c>
    </row>
    <row r="5" spans="1:6">
      <c r="B5" s="3" t="s">
        <v>47</v>
      </c>
      <c r="C5" s="3">
        <v>0.37141669733647198</v>
      </c>
      <c r="D5" s="3">
        <v>0.62732840111420507</v>
      </c>
      <c r="E5" s="3">
        <v>0.59206102685099959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F1EA7-539D-2E41-A028-A8BE03CBA375}">
  <dimension ref="A1:F17"/>
  <sheetViews>
    <sheetView workbookViewId="0">
      <selection sqref="A1:F1"/>
    </sheetView>
  </sheetViews>
  <sheetFormatPr baseColWidth="10" defaultRowHeight="16"/>
  <cols>
    <col min="1" max="2" width="20.83203125" style="10" customWidth="1"/>
    <col min="3" max="3" width="22.33203125" style="10" customWidth="1"/>
    <col min="4" max="4" width="21.5" style="10" customWidth="1"/>
    <col min="5" max="5" width="13.1640625" style="10" customWidth="1"/>
    <col min="6" max="6" width="22.83203125" style="12" customWidth="1"/>
    <col min="7" max="7" width="10.83203125" style="12"/>
    <col min="8" max="8" width="13.33203125" style="12" bestFit="1" customWidth="1"/>
    <col min="9" max="16384" width="10.83203125" style="12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10" t="s">
        <v>31</v>
      </c>
      <c r="B2" s="10" t="s">
        <v>31</v>
      </c>
      <c r="C2" s="10" t="s">
        <v>33</v>
      </c>
      <c r="D2" s="11" t="s">
        <v>32</v>
      </c>
      <c r="E2" s="10" t="s">
        <v>46</v>
      </c>
      <c r="F2" s="8" t="s">
        <v>49</v>
      </c>
    </row>
    <row r="3" spans="1:6">
      <c r="A3" s="10" t="s">
        <v>21</v>
      </c>
      <c r="B3" s="10" t="s">
        <v>20</v>
      </c>
      <c r="C3" s="10">
        <v>6.8568951567665196E-2</v>
      </c>
      <c r="D3" s="10">
        <v>0.24776948142011401</v>
      </c>
      <c r="E3" s="10">
        <v>0.27674494523964704</v>
      </c>
      <c r="F3" s="12">
        <v>8.2589827140037997</v>
      </c>
    </row>
    <row r="4" spans="1:6">
      <c r="B4" s="10" t="s">
        <v>27</v>
      </c>
      <c r="C4" s="10">
        <v>2.77488297186241E-2</v>
      </c>
      <c r="D4" s="10">
        <v>0.103216033407036</v>
      </c>
      <c r="E4" s="10">
        <v>0.26884224090646491</v>
      </c>
      <c r="F4" s="12">
        <v>3.4405344469011991</v>
      </c>
    </row>
    <row r="5" spans="1:6">
      <c r="A5" s="10" t="s">
        <v>22</v>
      </c>
      <c r="B5" s="10" t="s">
        <v>2</v>
      </c>
      <c r="C5" s="10">
        <v>4.7761492526966001E-2</v>
      </c>
      <c r="D5" s="10">
        <v>0.17648556520084899</v>
      </c>
      <c r="E5" s="10">
        <v>0.27062548981051876</v>
      </c>
      <c r="F5" s="12">
        <v>5.8828521733616315</v>
      </c>
    </row>
    <row r="6" spans="1:6">
      <c r="B6" s="10" t="s">
        <v>23</v>
      </c>
      <c r="C6" s="10">
        <v>0.33481346667877998</v>
      </c>
      <c r="D6" s="10">
        <v>2.3101207148780798</v>
      </c>
      <c r="E6" s="10">
        <v>0.14493332080979598</v>
      </c>
      <c r="F6" s="12">
        <v>77.004023829269315</v>
      </c>
    </row>
    <row r="7" spans="1:6">
      <c r="A7" s="10" t="s">
        <v>25</v>
      </c>
      <c r="B7" s="10" t="s">
        <v>2</v>
      </c>
      <c r="C7" s="10">
        <v>0.44841434932236501</v>
      </c>
      <c r="D7" s="10">
        <v>2.0835591040970201</v>
      </c>
      <c r="E7" s="10">
        <v>0.2152155647711757</v>
      </c>
      <c r="F7" s="12">
        <v>69.451970136567326</v>
      </c>
    </row>
    <row r="8" spans="1:6">
      <c r="B8" s="10" t="s">
        <v>23</v>
      </c>
      <c r="C8" s="10">
        <v>3.0361934066117899E-2</v>
      </c>
      <c r="D8" s="10">
        <v>7.9281665268917598E-2</v>
      </c>
      <c r="E8" s="10">
        <v>0.38296286995401074</v>
      </c>
      <c r="F8" s="12">
        <v>2.6427221756305861</v>
      </c>
    </row>
    <row r="9" spans="1:6">
      <c r="B9" s="10" t="s">
        <v>1</v>
      </c>
      <c r="C9" s="10">
        <v>4.2704741712549302E-3</v>
      </c>
      <c r="D9" s="10">
        <v>6.5116795994186405E-2</v>
      </c>
      <c r="E9" s="10">
        <v>6.5581761296059402E-2</v>
      </c>
      <c r="F9" s="12">
        <v>2.1705598664728796</v>
      </c>
    </row>
    <row r="10" spans="1:6">
      <c r="A10" s="10" t="s">
        <v>26</v>
      </c>
      <c r="B10" s="10" t="s">
        <v>20</v>
      </c>
      <c r="C10" s="10">
        <v>2.3913212676401799E-2</v>
      </c>
      <c r="D10" s="10">
        <v>5.7999902552377802E-2</v>
      </c>
      <c r="E10" s="10">
        <v>0.41229746299671044</v>
      </c>
      <c r="F10" s="12">
        <v>1.9333300850792596</v>
      </c>
    </row>
    <row r="11" spans="1:6">
      <c r="B11" s="10" t="s">
        <v>27</v>
      </c>
      <c r="C11" s="10">
        <v>0.110640770733403</v>
      </c>
      <c r="D11" s="10">
        <v>0.25401347017811499</v>
      </c>
      <c r="E11" s="10">
        <v>0.43557048630460965</v>
      </c>
      <c r="F11" s="12">
        <v>8.4671156726038319</v>
      </c>
    </row>
    <row r="12" spans="1:6">
      <c r="A12" s="10" t="s">
        <v>28</v>
      </c>
      <c r="B12" s="10" t="s">
        <v>12</v>
      </c>
      <c r="C12" s="10">
        <v>0.51632426767328998</v>
      </c>
      <c r="D12" s="10">
        <v>0.59267611696261002</v>
      </c>
      <c r="E12" s="10">
        <v>0.87117441195266376</v>
      </c>
      <c r="F12" s="12">
        <v>19.755870565420331</v>
      </c>
    </row>
    <row r="13" spans="1:6">
      <c r="B13" s="10" t="s">
        <v>11</v>
      </c>
      <c r="C13" s="10">
        <v>0.56810671706665605</v>
      </c>
      <c r="D13" s="10">
        <v>0.71453475332656402</v>
      </c>
      <c r="E13" s="10">
        <v>0.7950721982685901</v>
      </c>
      <c r="F13" s="12">
        <v>23.817825110885462</v>
      </c>
    </row>
    <row r="14" spans="1:6">
      <c r="A14" s="10" t="s">
        <v>29</v>
      </c>
      <c r="B14" s="10" t="s">
        <v>12</v>
      </c>
      <c r="C14" s="10">
        <v>0.13575404702427599</v>
      </c>
      <c r="D14" s="10">
        <v>0.19786094328385301</v>
      </c>
      <c r="E14" s="10">
        <v>0.68610835858354358</v>
      </c>
      <c r="F14" s="12">
        <v>6.5953647761284326</v>
      </c>
    </row>
    <row r="15" spans="1:6">
      <c r="A15" s="10" t="s">
        <v>30</v>
      </c>
      <c r="B15" s="10" t="s">
        <v>23</v>
      </c>
      <c r="C15" s="10">
        <v>1E-3</v>
      </c>
      <c r="D15" s="10">
        <v>5.9882165633262902E-2</v>
      </c>
      <c r="E15" s="10">
        <v>1.6699462843817518E-2</v>
      </c>
      <c r="F15" s="12">
        <v>1.9960721877754297</v>
      </c>
    </row>
    <row r="16" spans="1:6">
      <c r="B16" s="10" t="s">
        <v>1</v>
      </c>
      <c r="C16" s="10">
        <v>2.48899439951728E-2</v>
      </c>
      <c r="D16" s="10">
        <v>0.23294132899551601</v>
      </c>
      <c r="E16" s="10">
        <v>0.10685069971268138</v>
      </c>
      <c r="F16" s="12">
        <v>7.7647109665171987</v>
      </c>
    </row>
    <row r="17" spans="2:5">
      <c r="B17" s="10" t="s">
        <v>47</v>
      </c>
      <c r="C17" s="10">
        <v>0.16732631837292658</v>
      </c>
      <c r="D17" s="10">
        <v>0.51253271722846439</v>
      </c>
      <c r="E17" s="10">
        <v>0.32646953598932871</v>
      </c>
    </row>
  </sheetData>
  <mergeCells count="1">
    <mergeCell ref="A1:F1"/>
  </mergeCells>
  <phoneticPr fontId="2" type="noConversion"/>
  <conditionalFormatting sqref="A10:A14">
    <cfRule type="duplicateValues" dxfId="47" priority="11"/>
  </conditionalFormatting>
  <conditionalFormatting sqref="A10:A14">
    <cfRule type="duplicateValues" dxfId="46" priority="10"/>
  </conditionalFormatting>
  <conditionalFormatting sqref="C5:C8 C3 C10:C14">
    <cfRule type="duplicateValues" dxfId="45" priority="8"/>
    <cfRule type="duplicateValues" dxfId="44" priority="9"/>
  </conditionalFormatting>
  <conditionalFormatting sqref="A3:A9">
    <cfRule type="duplicateValues" dxfId="43" priority="12"/>
  </conditionalFormatting>
  <conditionalFormatting sqref="A3:A9">
    <cfRule type="duplicateValues" dxfId="42" priority="13"/>
  </conditionalFormatting>
  <conditionalFormatting sqref="B4">
    <cfRule type="duplicateValues" dxfId="41" priority="2"/>
  </conditionalFormatting>
  <conditionalFormatting sqref="B15:B16">
    <cfRule type="duplicateValues" dxfId="40" priority="3"/>
  </conditionalFormatting>
  <conditionalFormatting sqref="B9">
    <cfRule type="duplicateValues" dxfId="39" priority="4"/>
  </conditionalFormatting>
  <conditionalFormatting sqref="B9">
    <cfRule type="duplicateValues" dxfId="38" priority="5"/>
  </conditionalFormatting>
  <conditionalFormatting sqref="C15:C16 C4 C9">
    <cfRule type="duplicateValues" dxfId="37" priority="20"/>
    <cfRule type="duplicateValues" dxfId="36" priority="2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4CC66-C88C-0040-9FBE-616297E58759}">
  <dimension ref="A1:F3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1.83203125" style="3" customWidth="1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3" t="s">
        <v>38</v>
      </c>
      <c r="B3" s="2" t="s">
        <v>19</v>
      </c>
      <c r="C3" s="10">
        <v>0.45682305418050001</v>
      </c>
      <c r="D3" s="10">
        <v>0.71663358377057695</v>
      </c>
      <c r="E3" s="3">
        <v>0.63745694386372398</v>
      </c>
      <c r="F3" s="3">
        <v>23.887786125685899</v>
      </c>
    </row>
  </sheetData>
  <mergeCells count="1">
    <mergeCell ref="A1:F1"/>
  </mergeCells>
  <phoneticPr fontId="2" type="noConversion"/>
  <conditionalFormatting sqref="C3">
    <cfRule type="duplicateValues" dxfId="35" priority="1"/>
    <cfRule type="duplicateValues" dxfId="34" priority="2"/>
  </conditionalFormatting>
  <conditionalFormatting sqref="B3">
    <cfRule type="duplicateValues" dxfId="33" priority="3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D5793-EB84-FF45-89E2-E6EA229CA930}">
  <dimension ref="A1:J5"/>
  <sheetViews>
    <sheetView topLeftCell="E1" workbookViewId="0">
      <selection activeCell="E1" sqref="E1:J1"/>
    </sheetView>
  </sheetViews>
  <sheetFormatPr baseColWidth="10" defaultRowHeight="16"/>
  <cols>
    <col min="1" max="8" width="20.83203125" style="3" customWidth="1"/>
    <col min="9" max="9" width="12.1640625" style="3" customWidth="1"/>
    <col min="10" max="10" width="22.83203125" style="3" customWidth="1"/>
    <col min="11" max="16384" width="10.83203125" style="3"/>
  </cols>
  <sheetData>
    <row r="1" spans="1:10" ht="25" customHeight="1">
      <c r="E1" s="19" t="s">
        <v>71</v>
      </c>
      <c r="F1" s="19"/>
      <c r="G1" s="19"/>
      <c r="H1" s="19"/>
      <c r="I1" s="19"/>
      <c r="J1" s="19"/>
    </row>
    <row r="2" spans="1:10">
      <c r="A2" s="3" t="s">
        <v>31</v>
      </c>
      <c r="B2" s="3" t="s">
        <v>31</v>
      </c>
      <c r="C2" s="3" t="s">
        <v>33</v>
      </c>
      <c r="D2" s="4" t="s">
        <v>32</v>
      </c>
      <c r="E2" s="3" t="s">
        <v>31</v>
      </c>
      <c r="F2" s="3" t="s">
        <v>31</v>
      </c>
      <c r="G2" s="3" t="s">
        <v>33</v>
      </c>
      <c r="H2" s="4" t="s">
        <v>32</v>
      </c>
      <c r="I2" s="3" t="s">
        <v>46</v>
      </c>
      <c r="J2" s="7" t="s">
        <v>48</v>
      </c>
    </row>
    <row r="3" spans="1:10">
      <c r="A3" s="3" t="s">
        <v>38</v>
      </c>
      <c r="B3" s="2" t="s">
        <v>40</v>
      </c>
      <c r="C3" s="2" t="s">
        <v>41</v>
      </c>
      <c r="D3" s="2" t="s">
        <v>42</v>
      </c>
      <c r="E3" s="1" t="s">
        <v>38</v>
      </c>
      <c r="F3" s="6" t="s">
        <v>40</v>
      </c>
      <c r="G3" s="12">
        <v>0.81557924105248902</v>
      </c>
      <c r="H3" s="12">
        <v>0.97679360460039599</v>
      </c>
      <c r="I3" s="3">
        <v>0.83495554967944385</v>
      </c>
      <c r="J3" s="3">
        <v>32.559786820013201</v>
      </c>
    </row>
    <row r="4" spans="1:10">
      <c r="B4" s="2" t="s">
        <v>18</v>
      </c>
      <c r="C4" s="2" t="s">
        <v>43</v>
      </c>
      <c r="D4" s="2" t="s">
        <v>44</v>
      </c>
      <c r="E4" s="1"/>
      <c r="F4" s="6" t="s">
        <v>18</v>
      </c>
      <c r="G4" s="12">
        <v>0.795967024885601</v>
      </c>
      <c r="H4" s="12">
        <v>1.04024287319306</v>
      </c>
      <c r="I4" s="3">
        <v>0.76517421594281521</v>
      </c>
      <c r="J4" s="3">
        <v>34.674762439768664</v>
      </c>
    </row>
    <row r="5" spans="1:10">
      <c r="F5" s="3" t="s">
        <v>47</v>
      </c>
      <c r="G5" s="3">
        <v>0.80577313296904496</v>
      </c>
      <c r="H5" s="3">
        <v>1.008518238896728</v>
      </c>
      <c r="I5" s="3">
        <v>0.79896733831063216</v>
      </c>
    </row>
  </sheetData>
  <mergeCells count="1">
    <mergeCell ref="E1:J1"/>
  </mergeCells>
  <phoneticPr fontId="2" type="noConversion"/>
  <conditionalFormatting sqref="C3:C4">
    <cfRule type="duplicateValues" dxfId="32" priority="5"/>
    <cfRule type="duplicateValues" dxfId="31" priority="6"/>
  </conditionalFormatting>
  <conditionalFormatting sqref="B3:B4">
    <cfRule type="duplicateValues" dxfId="30" priority="7"/>
  </conditionalFormatting>
  <conditionalFormatting sqref="B3:B4">
    <cfRule type="duplicateValues" dxfId="29" priority="8"/>
  </conditionalFormatting>
  <conditionalFormatting sqref="G3:G4">
    <cfRule type="duplicateValues" dxfId="28" priority="1"/>
    <cfRule type="duplicateValues" dxfId="27" priority="2"/>
  </conditionalFormatting>
  <conditionalFormatting sqref="F3:F4">
    <cfRule type="duplicateValues" dxfId="26" priority="3"/>
  </conditionalFormatting>
  <conditionalFormatting sqref="F3:F4">
    <cfRule type="duplicateValues" dxfId="25" priority="4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EB60B-F03D-AA4C-8387-68172EC4D7C8}">
  <dimension ref="A1:F6"/>
  <sheetViews>
    <sheetView workbookViewId="0">
      <selection sqref="A1:F1"/>
    </sheetView>
  </sheetViews>
  <sheetFormatPr baseColWidth="10" defaultRowHeight="16"/>
  <cols>
    <col min="1" max="1" width="25.5" style="1" customWidth="1"/>
    <col min="2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13</v>
      </c>
      <c r="B3" s="5" t="s">
        <v>15</v>
      </c>
      <c r="C3" s="12">
        <v>1.8846692510628898E-2</v>
      </c>
      <c r="D3" s="12">
        <v>3.6779585610903998E-2</v>
      </c>
      <c r="E3" s="1">
        <v>0.51242264418121786</v>
      </c>
      <c r="F3" s="1">
        <v>1.2259861870301334</v>
      </c>
    </row>
    <row r="4" spans="1:6">
      <c r="A4" s="1" t="s">
        <v>9</v>
      </c>
      <c r="B4" s="6" t="s">
        <v>10</v>
      </c>
      <c r="C4" s="12">
        <v>6.4068729173358697E-3</v>
      </c>
      <c r="D4" s="12">
        <v>4.0895990303381403E-2</v>
      </c>
      <c r="E4" s="1">
        <v>0.15666261826177444</v>
      </c>
      <c r="F4" s="8">
        <v>1.3631996767793801</v>
      </c>
    </row>
    <row r="5" spans="1:6">
      <c r="A5" s="1" t="s">
        <v>45</v>
      </c>
      <c r="B5" s="6" t="s">
        <v>4</v>
      </c>
      <c r="C5" s="12">
        <v>2.6371885209519899E-2</v>
      </c>
      <c r="D5" s="12">
        <v>6.7530249401105302E-2</v>
      </c>
      <c r="E5" s="1">
        <v>0.39051958853106583</v>
      </c>
      <c r="F5" s="8">
        <v>2.251008313370177</v>
      </c>
    </row>
    <row r="6" spans="1:6">
      <c r="B6" s="1" t="s">
        <v>47</v>
      </c>
      <c r="C6" s="1">
        <v>1.7208483545828223E-2</v>
      </c>
      <c r="D6" s="1">
        <v>4.8401941771796901E-2</v>
      </c>
      <c r="E6" s="1">
        <v>0.35553291698423872</v>
      </c>
    </row>
  </sheetData>
  <mergeCells count="1">
    <mergeCell ref="A1:F1"/>
  </mergeCells>
  <phoneticPr fontId="2" type="noConversion"/>
  <conditionalFormatting sqref="B3:B5">
    <cfRule type="duplicateValues" dxfId="24" priority="3"/>
  </conditionalFormatting>
  <conditionalFormatting sqref="B3:B5">
    <cfRule type="duplicateValues" dxfId="23" priority="4"/>
  </conditionalFormatting>
  <conditionalFormatting sqref="C3:C5">
    <cfRule type="duplicateValues" dxfId="22" priority="1"/>
    <cfRule type="duplicateValues" dxfId="21" priority="2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2FC75-C88E-CC45-9FFE-CF31688E44ED}">
  <dimension ref="A1:F7"/>
  <sheetViews>
    <sheetView workbookViewId="0">
      <selection sqref="A1:F1"/>
    </sheetView>
  </sheetViews>
  <sheetFormatPr baseColWidth="10" defaultRowHeight="16"/>
  <cols>
    <col min="1" max="1" width="24.83203125" style="1" customWidth="1"/>
    <col min="2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3</v>
      </c>
      <c r="B3" s="6" t="s">
        <v>34</v>
      </c>
      <c r="C3" s="12">
        <v>0.35088702328107002</v>
      </c>
      <c r="D3" s="12">
        <v>1.33110743318571</v>
      </c>
      <c r="E3" s="1">
        <v>0.26360533682942472</v>
      </c>
      <c r="F3" s="1">
        <v>44.370247772856999</v>
      </c>
    </row>
    <row r="4" spans="1:6">
      <c r="B4" s="5" t="s">
        <v>37</v>
      </c>
      <c r="C4" s="12">
        <v>2.2030956509928201E-2</v>
      </c>
      <c r="D4" s="12">
        <v>5.4459399722781798E-2</v>
      </c>
      <c r="E4" s="1">
        <v>0.40453909925694742</v>
      </c>
      <c r="F4" s="8">
        <v>1.8153133240927266</v>
      </c>
    </row>
    <row r="5" spans="1:6">
      <c r="A5" s="1" t="s">
        <v>9</v>
      </c>
      <c r="B5" s="6" t="s">
        <v>36</v>
      </c>
      <c r="C5" s="12">
        <v>9.3168899989178201E-3</v>
      </c>
      <c r="D5" s="12">
        <v>4.0278134228895798E-2</v>
      </c>
      <c r="E5" s="1">
        <v>0.23131384254223528</v>
      </c>
      <c r="F5" s="8">
        <v>1.3426044742965266</v>
      </c>
    </row>
    <row r="6" spans="1:6">
      <c r="A6" s="1" t="s">
        <v>13</v>
      </c>
      <c r="B6" s="6" t="s">
        <v>16</v>
      </c>
      <c r="C6" s="12">
        <v>0.54730299897635304</v>
      </c>
      <c r="D6" s="12">
        <v>0.58546580314130803</v>
      </c>
      <c r="E6" s="1">
        <v>0.93481633946817555</v>
      </c>
      <c r="F6" s="8">
        <v>19.515526771376933</v>
      </c>
    </row>
    <row r="7" spans="1:6">
      <c r="B7" s="1" t="s">
        <v>47</v>
      </c>
      <c r="C7" s="1">
        <v>0.23238446719156727</v>
      </c>
      <c r="D7" s="1">
        <v>0.50282769256967397</v>
      </c>
      <c r="E7" s="1">
        <v>0.46215526834645665</v>
      </c>
    </row>
  </sheetData>
  <mergeCells count="1">
    <mergeCell ref="A1:F1"/>
  </mergeCells>
  <phoneticPr fontId="2" type="noConversion"/>
  <conditionalFormatting sqref="B3 B5">
    <cfRule type="duplicateValues" dxfId="20" priority="4"/>
  </conditionalFormatting>
  <conditionalFormatting sqref="B6 B4">
    <cfRule type="duplicateValues" dxfId="19" priority="3"/>
  </conditionalFormatting>
  <conditionalFormatting sqref="B3">
    <cfRule type="duplicateValues" dxfId="18" priority="6"/>
  </conditionalFormatting>
  <conditionalFormatting sqref="C3:C6">
    <cfRule type="duplicateValues" dxfId="17" priority="39"/>
    <cfRule type="duplicateValues" dxfId="16" priority="40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4E1F4-D400-074E-ADE1-48CECBBEF382}">
  <dimension ref="A1:F5"/>
  <sheetViews>
    <sheetView workbookViewId="0">
      <selection sqref="A1:F1"/>
    </sheetView>
  </sheetViews>
  <sheetFormatPr baseColWidth="10" defaultRowHeight="16"/>
  <cols>
    <col min="1" max="1" width="25.33203125" style="1" customWidth="1"/>
    <col min="2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13</v>
      </c>
      <c r="B3" s="6" t="s">
        <v>19</v>
      </c>
      <c r="C3" s="12">
        <v>0.26103304105459302</v>
      </c>
      <c r="D3" s="12">
        <v>0.320674091331623</v>
      </c>
      <c r="E3" s="1">
        <v>0.81401350502198011</v>
      </c>
      <c r="F3" s="1">
        <v>10.689136377720766</v>
      </c>
    </row>
    <row r="4" spans="1:6">
      <c r="A4" s="1" t="s">
        <v>3</v>
      </c>
      <c r="B4" s="6" t="s">
        <v>7</v>
      </c>
      <c r="C4" s="12">
        <v>9.0092927134332701E-2</v>
      </c>
      <c r="D4" s="12">
        <v>0.55056333165892901</v>
      </c>
      <c r="E4" s="1">
        <v>0.16363771786775072</v>
      </c>
      <c r="F4" s="8">
        <v>18.352111055297634</v>
      </c>
    </row>
    <row r="5" spans="1:6">
      <c r="B5" s="1" t="s">
        <v>47</v>
      </c>
      <c r="C5" s="1">
        <v>0.17556298409446286</v>
      </c>
      <c r="D5" s="1">
        <v>0.43561871149527598</v>
      </c>
      <c r="E5" s="1">
        <v>0.40301984157621917</v>
      </c>
    </row>
  </sheetData>
  <mergeCells count="1">
    <mergeCell ref="A1:F1"/>
  </mergeCells>
  <phoneticPr fontId="2" type="noConversion"/>
  <conditionalFormatting sqref="B4">
    <cfRule type="duplicateValues" dxfId="15" priority="3"/>
  </conditionalFormatting>
  <conditionalFormatting sqref="C3:C4">
    <cfRule type="duplicateValues" dxfId="14" priority="1"/>
    <cfRule type="duplicateValues" dxfId="13" priority="2"/>
  </conditionalFormatting>
  <conditionalFormatting sqref="B3">
    <cfRule type="duplicateValues" dxfId="12" priority="4"/>
  </conditionalFormatting>
  <conditionalFormatting sqref="B3:B4">
    <cfRule type="duplicateValues" dxfId="11" priority="5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1CC3-7A29-4A4A-9352-72446C653A55}">
  <dimension ref="A1:F7"/>
  <sheetViews>
    <sheetView workbookViewId="0">
      <selection sqref="A1:F1"/>
    </sheetView>
  </sheetViews>
  <sheetFormatPr baseColWidth="10" defaultRowHeight="16"/>
  <cols>
    <col min="1" max="1" width="25.33203125" style="1" customWidth="1"/>
    <col min="2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13</v>
      </c>
      <c r="B3" s="6" t="s">
        <v>40</v>
      </c>
      <c r="C3" s="12">
        <v>0.54457866804819</v>
      </c>
      <c r="D3" s="12">
        <v>0.725359299467074</v>
      </c>
      <c r="E3" s="1">
        <v>0.75077091925104611</v>
      </c>
      <c r="F3" s="1">
        <v>24.178643315569133</v>
      </c>
    </row>
    <row r="4" spans="1:6">
      <c r="B4" s="6" t="s">
        <v>18</v>
      </c>
      <c r="C4" s="12">
        <v>0.55643986690642999</v>
      </c>
      <c r="D4" s="12">
        <v>1.0301212709819201</v>
      </c>
      <c r="E4" s="1">
        <v>0.54016928159926936</v>
      </c>
      <c r="F4" s="8">
        <v>34.337375699397334</v>
      </c>
    </row>
    <row r="5" spans="1:6">
      <c r="A5" s="1" t="s">
        <v>3</v>
      </c>
      <c r="B5" s="6" t="s">
        <v>5</v>
      </c>
      <c r="C5" s="12">
        <v>8.7386570229918803E-2</v>
      </c>
      <c r="D5" s="12">
        <v>0.35740518566118201</v>
      </c>
      <c r="E5" s="1">
        <v>0.24450280448018108</v>
      </c>
      <c r="F5" s="8">
        <v>11.913506188706068</v>
      </c>
    </row>
    <row r="6" spans="1:6">
      <c r="B6" s="6" t="s">
        <v>6</v>
      </c>
      <c r="C6" s="12">
        <v>0.114426592058604</v>
      </c>
      <c r="D6" s="12">
        <v>0.41584252884404699</v>
      </c>
      <c r="E6" s="1">
        <v>0.27516808436281248</v>
      </c>
      <c r="F6" s="8">
        <v>13.8614176281349</v>
      </c>
    </row>
    <row r="7" spans="1:6">
      <c r="B7" s="6" t="s">
        <v>47</v>
      </c>
      <c r="C7" s="1">
        <v>0.32570792431078571</v>
      </c>
      <c r="D7" s="1">
        <v>0.63218207123855574</v>
      </c>
      <c r="E7" s="1">
        <v>0.51521221358376501</v>
      </c>
    </row>
  </sheetData>
  <mergeCells count="1">
    <mergeCell ref="A1:F1"/>
  </mergeCells>
  <phoneticPr fontId="2" type="noConversion"/>
  <conditionalFormatting sqref="C3:C6">
    <cfRule type="duplicateValues" dxfId="10" priority="41"/>
    <cfRule type="duplicateValues" dxfId="9" priority="42"/>
  </conditionalFormatting>
  <conditionalFormatting sqref="B3:B7">
    <cfRule type="duplicateValues" dxfId="8" priority="47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B2C9B-0630-A145-BE23-BF38F8EFE956}">
  <dimension ref="A1:F7"/>
  <sheetViews>
    <sheetView workbookViewId="0">
      <selection activeCell="H9" sqref="H9"/>
    </sheetView>
  </sheetViews>
  <sheetFormatPr baseColWidth="10" defaultRowHeight="16"/>
  <cols>
    <col min="1" max="4" width="20.83203125" customWidth="1"/>
    <col min="6" max="6" width="22.83203125" customWidth="1"/>
  </cols>
  <sheetData>
    <row r="1" spans="1:6">
      <c r="A1" s="19" t="s">
        <v>50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8" t="s">
        <v>6</v>
      </c>
      <c r="B3" s="6" t="s">
        <v>5</v>
      </c>
      <c r="C3" s="12" t="s">
        <v>67</v>
      </c>
      <c r="D3" s="12" t="s">
        <v>68</v>
      </c>
      <c r="E3" s="8">
        <v>0.29274421105648557</v>
      </c>
      <c r="F3">
        <v>6.3836672952211</v>
      </c>
    </row>
    <row r="4" spans="1:6">
      <c r="A4" s="8" t="s">
        <v>18</v>
      </c>
      <c r="B4" s="6" t="s">
        <v>40</v>
      </c>
      <c r="C4" s="12" t="s">
        <v>69</v>
      </c>
      <c r="D4" s="12" t="s">
        <v>70</v>
      </c>
      <c r="E4" s="8">
        <v>0.23621893080143164</v>
      </c>
      <c r="F4">
        <v>4.6750636578021298</v>
      </c>
    </row>
    <row r="5" spans="1:6">
      <c r="A5" s="8"/>
      <c r="B5" s="6" t="s">
        <v>47</v>
      </c>
      <c r="C5" s="12">
        <v>4.4596802769918606E-2</v>
      </c>
      <c r="D5" s="12">
        <v>0.16588096429534849</v>
      </c>
      <c r="E5">
        <v>0.26448157092895863</v>
      </c>
      <c r="F5" s="8"/>
    </row>
    <row r="6" spans="1:6">
      <c r="A6" s="8"/>
      <c r="B6" s="6"/>
      <c r="C6" s="12"/>
      <c r="D6" s="12"/>
      <c r="E6" s="8"/>
      <c r="F6" s="8"/>
    </row>
    <row r="7" spans="1:6">
      <c r="A7" s="8"/>
      <c r="C7" s="8"/>
      <c r="D7" s="8"/>
      <c r="E7" s="8"/>
      <c r="F7" s="8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8B920-9322-5845-BC40-C2D760D79953}">
  <dimension ref="A1:F7"/>
  <sheetViews>
    <sheetView workbookViewId="0">
      <selection sqref="A1:F1"/>
    </sheetView>
  </sheetViews>
  <sheetFormatPr baseColWidth="10" defaultRowHeight="16"/>
  <cols>
    <col min="1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5</v>
      </c>
      <c r="B3" s="6" t="s">
        <v>4</v>
      </c>
      <c r="C3" s="12">
        <v>6.6181388157951201E-2</v>
      </c>
      <c r="D3" s="12">
        <v>0.38261988358500998</v>
      </c>
      <c r="E3" s="1">
        <v>0.17296902486576368</v>
      </c>
      <c r="F3" s="1">
        <v>12.753996119500332</v>
      </c>
    </row>
    <row r="4" spans="1:6">
      <c r="A4" s="1" t="s">
        <v>6</v>
      </c>
      <c r="B4" s="6" t="s">
        <v>4</v>
      </c>
      <c r="C4" s="12">
        <v>8.7069365915630498E-2</v>
      </c>
      <c r="D4" s="12">
        <v>0.42779361317563802</v>
      </c>
      <c r="E4" s="1">
        <v>0.20353124318357382</v>
      </c>
      <c r="F4" s="8">
        <v>14.259787105854601</v>
      </c>
    </row>
    <row r="5" spans="1:6">
      <c r="A5" s="1" t="s">
        <v>40</v>
      </c>
      <c r="B5" s="6" t="s">
        <v>15</v>
      </c>
      <c r="C5" s="12">
        <v>0.57015882952950303</v>
      </c>
      <c r="D5" s="12">
        <v>0.76922579667671598</v>
      </c>
      <c r="E5" s="1">
        <v>0.74121126981538921</v>
      </c>
      <c r="F5" s="8">
        <v>25.640859889223865</v>
      </c>
    </row>
    <row r="6" spans="1:6">
      <c r="A6" s="1" t="s">
        <v>18</v>
      </c>
      <c r="B6" s="6" t="s">
        <v>15</v>
      </c>
      <c r="C6" s="12">
        <v>0.49670944292574398</v>
      </c>
      <c r="D6" s="12">
        <v>0.93627758662097504</v>
      </c>
      <c r="E6" s="1">
        <v>0.53051514852381321</v>
      </c>
      <c r="F6" s="8">
        <v>31.209252887365835</v>
      </c>
    </row>
    <row r="7" spans="1:6">
      <c r="B7" s="6" t="s">
        <v>47</v>
      </c>
      <c r="C7" s="1">
        <v>0.30502975663220716</v>
      </c>
      <c r="D7" s="1">
        <v>0.62897922001458473</v>
      </c>
      <c r="E7" s="1">
        <v>0.48495999061007794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DEEA-7EC8-854A-A826-43A0A7DBE94D}">
  <dimension ref="A1:F7"/>
  <sheetViews>
    <sheetView workbookViewId="0">
      <selection sqref="A1:F1"/>
    </sheetView>
  </sheetViews>
  <sheetFormatPr baseColWidth="10" defaultRowHeight="16"/>
  <cols>
    <col min="1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40</v>
      </c>
      <c r="B3" s="6" t="s">
        <v>19</v>
      </c>
      <c r="C3" s="12">
        <v>0.90191625728320901</v>
      </c>
      <c r="D3" s="12">
        <v>0.93831066173428701</v>
      </c>
      <c r="E3" s="1">
        <v>0.9612128414017912</v>
      </c>
      <c r="F3" s="1">
        <v>31.277022057809567</v>
      </c>
    </row>
    <row r="4" spans="1:6">
      <c r="A4" s="1" t="s">
        <v>18</v>
      </c>
      <c r="B4" s="6" t="s">
        <v>19</v>
      </c>
      <c r="C4" s="12">
        <v>0.84952050322010397</v>
      </c>
      <c r="D4" s="12">
        <v>1.2869822534186299</v>
      </c>
      <c r="E4" s="1">
        <v>0.66008719309338582</v>
      </c>
      <c r="F4" s="8">
        <v>42.899408447287662</v>
      </c>
    </row>
    <row r="5" spans="1:6">
      <c r="A5" s="1" t="s">
        <v>5</v>
      </c>
      <c r="B5" s="6" t="s">
        <v>7</v>
      </c>
      <c r="C5" s="12">
        <v>6.3289421519215794E-2</v>
      </c>
      <c r="D5" s="12">
        <v>0.61078696230412399</v>
      </c>
      <c r="E5" s="1">
        <v>0.10361947033129798</v>
      </c>
      <c r="F5" s="8">
        <v>20.359565410137467</v>
      </c>
    </row>
    <row r="6" spans="1:6">
      <c r="A6" s="1" t="s">
        <v>6</v>
      </c>
      <c r="B6" s="6" t="s">
        <v>7</v>
      </c>
      <c r="C6" s="12">
        <v>7.1938293070000395E-2</v>
      </c>
      <c r="D6" s="12">
        <v>0.45818181174222999</v>
      </c>
      <c r="E6" s="1">
        <v>0.1570081815261414</v>
      </c>
      <c r="F6" s="8">
        <v>15.272727058074334</v>
      </c>
    </row>
    <row r="7" spans="1:6">
      <c r="B7" s="6" t="s">
        <v>47</v>
      </c>
      <c r="C7" s="1">
        <v>0.4716661187731323</v>
      </c>
      <c r="D7" s="1">
        <v>0.82356542229981777</v>
      </c>
      <c r="E7" s="1">
        <v>0.57271238689938941</v>
      </c>
    </row>
  </sheetData>
  <mergeCells count="1">
    <mergeCell ref="A1:F1"/>
  </mergeCells>
  <phoneticPr fontId="2" type="noConversion"/>
  <conditionalFormatting sqref="C3:C6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D9B36-D9C5-3A42-8C40-05D75DDA13E6}">
  <dimension ref="A1:F8"/>
  <sheetViews>
    <sheetView workbookViewId="0">
      <selection sqref="A1:F1"/>
    </sheetView>
  </sheetViews>
  <sheetFormatPr baseColWidth="10" defaultRowHeight="16"/>
  <cols>
    <col min="1" max="5" width="20.83203125" style="1" customWidth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5</v>
      </c>
      <c r="B3" s="6" t="s">
        <v>34</v>
      </c>
      <c r="C3" s="12">
        <v>0.32090885268874902</v>
      </c>
      <c r="D3" s="12">
        <v>1.0815777279296599</v>
      </c>
      <c r="E3" s="1">
        <v>0.29670438323746551</v>
      </c>
      <c r="F3" s="1">
        <v>36.052590930988664</v>
      </c>
    </row>
    <row r="4" spans="1:6">
      <c r="B4" s="6" t="s">
        <v>37</v>
      </c>
      <c r="C4" s="12">
        <v>6.5503590741461795E-2</v>
      </c>
      <c r="D4" s="12">
        <v>0.37965157624429802</v>
      </c>
      <c r="E4" s="1">
        <v>0.17253606949154762</v>
      </c>
      <c r="F4" s="8">
        <v>12.6550525414766</v>
      </c>
    </row>
    <row r="5" spans="1:6">
      <c r="A5" s="1" t="s">
        <v>40</v>
      </c>
      <c r="B5" s="6" t="s">
        <v>16</v>
      </c>
      <c r="C5" s="12">
        <v>4.9820235582834299E-2</v>
      </c>
      <c r="D5" s="12">
        <v>0.28976429530338499</v>
      </c>
      <c r="E5" s="1">
        <v>0.17193365915104278</v>
      </c>
      <c r="F5" s="8">
        <v>9.658809843446166</v>
      </c>
    </row>
    <row r="6" spans="1:6">
      <c r="A6" s="1" t="s">
        <v>18</v>
      </c>
      <c r="B6" s="6" t="s">
        <v>16</v>
      </c>
      <c r="C6" s="12">
        <v>5.2662629361734499E-2</v>
      </c>
      <c r="D6" s="12">
        <v>0.34159075348280099</v>
      </c>
      <c r="E6" s="1">
        <v>0.15416877894028255</v>
      </c>
      <c r="F6" s="8">
        <v>11.3863584494267</v>
      </c>
    </row>
    <row r="7" spans="1:6">
      <c r="A7" s="1" t="s">
        <v>6</v>
      </c>
      <c r="B7" s="6" t="s">
        <v>37</v>
      </c>
      <c r="C7" s="12">
        <v>9.0577870989178397E-2</v>
      </c>
      <c r="D7" s="12">
        <v>0.40371662752651699</v>
      </c>
      <c r="E7" s="1">
        <v>0.22436002089913684</v>
      </c>
      <c r="F7" s="8">
        <v>13.457220917550567</v>
      </c>
    </row>
    <row r="8" spans="1:6">
      <c r="B8" s="6" t="s">
        <v>47</v>
      </c>
      <c r="C8" s="1">
        <v>0.11589463587279158</v>
      </c>
      <c r="D8" s="1">
        <v>0.49926019609733219</v>
      </c>
      <c r="E8" s="1">
        <v>0.23213273715535215</v>
      </c>
    </row>
  </sheetData>
  <mergeCells count="1">
    <mergeCell ref="A1:F1"/>
  </mergeCells>
  <phoneticPr fontId="2" type="noConversion"/>
  <conditionalFormatting sqref="C3:C7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DAC2-9C45-6B43-BBF3-403227BE8F31}">
  <dimension ref="A1:F11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10" t="s">
        <v>46</v>
      </c>
      <c r="F2" s="8" t="s">
        <v>49</v>
      </c>
    </row>
    <row r="3" spans="1:6">
      <c r="A3" s="3" t="s">
        <v>21</v>
      </c>
      <c r="B3" s="2" t="s">
        <v>35</v>
      </c>
      <c r="C3" s="10">
        <v>0.16583658517201699</v>
      </c>
      <c r="D3" s="10">
        <v>0.38899501732395098</v>
      </c>
      <c r="E3" s="3">
        <v>0.42632058968999603</v>
      </c>
      <c r="F3" s="3">
        <v>12.96650057746503</v>
      </c>
    </row>
    <row r="4" spans="1:6">
      <c r="A4" s="3" t="s">
        <v>24</v>
      </c>
      <c r="B4" s="2" t="s">
        <v>34</v>
      </c>
      <c r="C4" s="10">
        <v>0.31663761850730499</v>
      </c>
      <c r="D4" s="10">
        <v>1.2463397341427001</v>
      </c>
      <c r="E4" s="3">
        <v>0.25405401900718949</v>
      </c>
      <c r="F4" s="3">
        <v>41.54465780475666</v>
      </c>
    </row>
    <row r="5" spans="1:6">
      <c r="B5" s="2" t="s">
        <v>37</v>
      </c>
      <c r="C5" s="10">
        <v>5.27779407989344E-2</v>
      </c>
      <c r="D5" s="10">
        <v>0.37965157624429802</v>
      </c>
      <c r="E5" s="3">
        <v>0.13901678302258089</v>
      </c>
      <c r="F5" s="3">
        <v>12.655052541476598</v>
      </c>
    </row>
    <row r="6" spans="1:6">
      <c r="A6" s="3" t="s">
        <v>30</v>
      </c>
      <c r="B6" s="2" t="s">
        <v>34</v>
      </c>
      <c r="C6" s="10">
        <v>5.4934790283756002E-2</v>
      </c>
      <c r="D6" s="10">
        <v>0.517170603696538</v>
      </c>
      <c r="E6" s="3">
        <v>0.10622179584667632</v>
      </c>
      <c r="F6" s="3">
        <v>17.239020123217934</v>
      </c>
    </row>
    <row r="7" spans="1:6">
      <c r="A7" s="2" t="s">
        <v>25</v>
      </c>
      <c r="B7" s="2" t="s">
        <v>34</v>
      </c>
      <c r="C7" s="10">
        <v>4.3776100093276801E-2</v>
      </c>
      <c r="D7" s="10">
        <v>0.32393076392376102</v>
      </c>
      <c r="E7" s="3">
        <v>0.13514029838666314</v>
      </c>
      <c r="F7" s="3">
        <v>10.797692130792033</v>
      </c>
    </row>
    <row r="8" spans="1:6">
      <c r="A8" s="3" t="s">
        <v>26</v>
      </c>
      <c r="B8" s="2" t="s">
        <v>36</v>
      </c>
      <c r="C8" s="10">
        <v>0.14514585596232801</v>
      </c>
      <c r="D8" s="10">
        <v>0.35690459888927301</v>
      </c>
      <c r="E8" s="3">
        <v>0.40667970212218651</v>
      </c>
      <c r="F8" s="3">
        <v>11.896819962975764</v>
      </c>
    </row>
    <row r="9" spans="1:6">
      <c r="A9" s="3" t="s">
        <v>28</v>
      </c>
      <c r="B9" s="2" t="s">
        <v>16</v>
      </c>
      <c r="C9" s="10">
        <v>0.55764531151363095</v>
      </c>
      <c r="D9" s="10">
        <v>0.87474280263469395</v>
      </c>
      <c r="E9" s="3">
        <v>0.63749631301226284</v>
      </c>
      <c r="F9" s="3">
        <v>29.158093421156462</v>
      </c>
    </row>
    <row r="10" spans="1:6">
      <c r="A10" s="3" t="s">
        <v>29</v>
      </c>
      <c r="B10" s="2" t="s">
        <v>16</v>
      </c>
      <c r="C10" s="10">
        <v>0.21787829724487501</v>
      </c>
      <c r="D10" s="10">
        <v>0.37460887760984402</v>
      </c>
      <c r="E10" s="3">
        <v>0.58161541348145984</v>
      </c>
      <c r="F10" s="3">
        <v>12.486962586994798</v>
      </c>
    </row>
    <row r="11" spans="1:6">
      <c r="B11" s="3" t="s">
        <v>47</v>
      </c>
      <c r="C11" s="3">
        <v>0.19432906244701539</v>
      </c>
      <c r="D11" s="3">
        <v>0.55779299680813232</v>
      </c>
      <c r="E11" s="3">
        <v>0.34838921169506903</v>
      </c>
    </row>
  </sheetData>
  <sortState xmlns:xlrd2="http://schemas.microsoft.com/office/spreadsheetml/2017/richdata2" ref="A3:D10">
    <sortCondition ref="A2:A10"/>
  </sortState>
  <mergeCells count="1">
    <mergeCell ref="A1:F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2EF9C-631A-1846-BFB3-2D060774DC66}">
  <dimension ref="A1:G6"/>
  <sheetViews>
    <sheetView workbookViewId="0">
      <selection activeCell="F15" sqref="F15"/>
    </sheetView>
  </sheetViews>
  <sheetFormatPr baseColWidth="10" defaultRowHeight="16"/>
  <cols>
    <col min="1" max="4" width="20.83203125" customWidth="1"/>
    <col min="6" max="6" width="22.83203125" customWidth="1"/>
  </cols>
  <sheetData>
    <row r="1" spans="1:7">
      <c r="A1" s="19" t="s">
        <v>50</v>
      </c>
      <c r="B1" s="19"/>
      <c r="C1" s="19"/>
      <c r="D1" s="19"/>
      <c r="E1" s="19"/>
      <c r="F1" s="19"/>
    </row>
    <row r="2" spans="1:7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7">
      <c r="A3" s="8" t="s">
        <v>34</v>
      </c>
      <c r="B3" s="6" t="s">
        <v>37</v>
      </c>
      <c r="C3" s="12" t="s">
        <v>65</v>
      </c>
      <c r="D3" s="12" t="s">
        <v>66</v>
      </c>
      <c r="E3" s="8">
        <v>0.25939932526842935</v>
      </c>
      <c r="F3" s="18">
        <v>42.484653727426</v>
      </c>
      <c r="G3" s="18"/>
    </row>
    <row r="4" spans="1:7">
      <c r="A4" s="8"/>
      <c r="B4" s="8" t="s">
        <v>47</v>
      </c>
      <c r="C4" s="12" t="s">
        <v>65</v>
      </c>
      <c r="D4" s="12" t="s">
        <v>66</v>
      </c>
      <c r="E4" s="8">
        <v>0.25939932526842935</v>
      </c>
      <c r="F4" s="8"/>
      <c r="G4" s="18"/>
    </row>
    <row r="5" spans="1:7">
      <c r="A5" s="8"/>
      <c r="B5" s="6"/>
      <c r="C5" s="12"/>
      <c r="D5" s="12"/>
      <c r="E5" s="8"/>
      <c r="F5" s="8"/>
      <c r="G5" s="18"/>
    </row>
    <row r="6" spans="1:7">
      <c r="A6" s="8"/>
      <c r="B6" s="18"/>
      <c r="C6" s="8"/>
      <c r="D6" s="8"/>
      <c r="E6" s="8"/>
      <c r="F6" s="8"/>
      <c r="G6" s="18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8E6FA-6218-0949-A388-14F340D31C20}">
  <dimension ref="A1:F6"/>
  <sheetViews>
    <sheetView workbookViewId="0">
      <selection sqref="A1:F1"/>
    </sheetView>
  </sheetViews>
  <sheetFormatPr baseColWidth="10" defaultRowHeight="16"/>
  <cols>
    <col min="1" max="4" width="20.83203125" style="1" customWidth="1"/>
    <col min="5" max="5" width="10.83203125" style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34</v>
      </c>
      <c r="B3" s="6" t="s">
        <v>7</v>
      </c>
      <c r="C3" s="12">
        <v>0.32873463239556999</v>
      </c>
      <c r="D3" s="12">
        <v>1.19789698836963</v>
      </c>
      <c r="E3" s="1">
        <v>0.27442646203075161</v>
      </c>
      <c r="F3" s="1">
        <v>39.929899612321002</v>
      </c>
    </row>
    <row r="4" spans="1:6">
      <c r="A4" s="1" t="s">
        <v>16</v>
      </c>
      <c r="B4" s="6" t="s">
        <v>19</v>
      </c>
      <c r="C4" s="12">
        <v>0.86164296290092401</v>
      </c>
      <c r="D4" s="12">
        <v>1.49960350288376</v>
      </c>
      <c r="E4" s="1">
        <v>0.57458052161386108</v>
      </c>
      <c r="F4" s="8">
        <v>49.986783429458661</v>
      </c>
    </row>
    <row r="5" spans="1:6">
      <c r="A5" s="1" t="s">
        <v>37</v>
      </c>
      <c r="B5" s="6" t="s">
        <v>7</v>
      </c>
      <c r="C5" s="12">
        <v>6.8348489047018499E-2</v>
      </c>
      <c r="D5" s="12">
        <v>0.49269650077459898</v>
      </c>
      <c r="E5" s="1">
        <v>0.13872330925745072</v>
      </c>
      <c r="F5" s="8">
        <v>16.423216692486601</v>
      </c>
    </row>
    <row r="6" spans="1:6">
      <c r="B6" s="1" t="s">
        <v>47</v>
      </c>
      <c r="C6" s="1">
        <v>0.41957536144783752</v>
      </c>
      <c r="D6" s="1">
        <v>1.063398997342663</v>
      </c>
      <c r="E6" s="1">
        <v>0.39456061412162136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F0C70-86B5-B447-B7C6-A5A41ADC9B53}">
  <dimension ref="A1:F7"/>
  <sheetViews>
    <sheetView workbookViewId="0">
      <selection sqref="A1:F1"/>
    </sheetView>
  </sheetViews>
  <sheetFormatPr baseColWidth="10" defaultRowHeight="16"/>
  <cols>
    <col min="1" max="5" width="20.83203125" style="1" customWidth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1" t="s">
        <v>10</v>
      </c>
      <c r="B3" s="1" t="s">
        <v>36</v>
      </c>
      <c r="C3" s="12">
        <v>6.22087547882939E-3</v>
      </c>
      <c r="D3" s="12">
        <v>9.7562351347505495E-3</v>
      </c>
      <c r="E3" s="1">
        <v>0.63763074514997808</v>
      </c>
      <c r="F3" s="1">
        <v>0.32520783782501833</v>
      </c>
    </row>
    <row r="4" spans="1:6">
      <c r="A4" s="1" t="s">
        <v>4</v>
      </c>
      <c r="B4" s="1" t="s">
        <v>37</v>
      </c>
      <c r="C4" s="12">
        <v>3.9893711081999501E-3</v>
      </c>
      <c r="D4" s="12">
        <v>3.6297405646387698E-2</v>
      </c>
      <c r="E4" s="1">
        <v>0.10990788562314151</v>
      </c>
      <c r="F4" s="8">
        <v>1.2099135215462566</v>
      </c>
    </row>
    <row r="5" spans="1:6">
      <c r="A5" s="1" t="s">
        <v>4</v>
      </c>
      <c r="B5" s="1" t="s">
        <v>34</v>
      </c>
      <c r="C5" s="12">
        <v>0.32811368950720199</v>
      </c>
      <c r="D5" s="12">
        <v>1.4825113557915499</v>
      </c>
      <c r="E5" s="1">
        <v>0.22132288445913043</v>
      </c>
      <c r="F5" s="8">
        <v>49.417045193051663</v>
      </c>
    </row>
    <row r="6" spans="1:6">
      <c r="A6" s="1" t="s">
        <v>15</v>
      </c>
      <c r="B6" s="1" t="s">
        <v>16</v>
      </c>
      <c r="C6" s="12">
        <v>0.487067275738234</v>
      </c>
      <c r="D6" s="12">
        <v>0.64397551063015501</v>
      </c>
      <c r="E6" s="1">
        <v>0.75634440704370853</v>
      </c>
      <c r="F6" s="8">
        <v>21.4658503543385</v>
      </c>
    </row>
    <row r="7" spans="1:6">
      <c r="B7" s="1" t="s">
        <v>47</v>
      </c>
      <c r="C7" s="1">
        <v>0.20634780295811633</v>
      </c>
      <c r="D7" s="1">
        <v>0.54313512680071074</v>
      </c>
      <c r="E7" s="1">
        <v>0.37991982616478842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6DFF4-1A78-5C45-9EC8-E59D97D242A7}">
  <dimension ref="A1"/>
  <sheetViews>
    <sheetView workbookViewId="0">
      <selection activeCell="G13" sqref="G13"/>
    </sheetView>
  </sheetViews>
  <sheetFormatPr baseColWidth="10" defaultRowHeight="16"/>
  <sheetData>
    <row r="1" spans="1:1">
      <c r="A1" t="s">
        <v>64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96EFE-5C35-CB47-9AB4-09365FAECDCB}">
  <dimension ref="A1:F5"/>
  <sheetViews>
    <sheetView workbookViewId="0">
      <selection sqref="A1:F1"/>
    </sheetView>
  </sheetViews>
  <sheetFormatPr baseColWidth="10" defaultRowHeight="16"/>
  <cols>
    <col min="1" max="1" width="20.6640625" style="3" customWidth="1"/>
    <col min="2" max="5" width="20.83203125" style="3" customWidth="1"/>
    <col min="6" max="6" width="22.83203125" style="1" customWidth="1"/>
    <col min="7" max="16384" width="10.83203125" style="1"/>
  </cols>
  <sheetData>
    <row r="1" spans="1:6" s="8" customFormat="1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3" t="s">
        <v>4</v>
      </c>
      <c r="B3" s="2" t="s">
        <v>7</v>
      </c>
      <c r="C3" s="10">
        <v>6.81947233643517E-2</v>
      </c>
      <c r="D3" s="10">
        <v>0.52196417361566505</v>
      </c>
      <c r="E3" s="3">
        <v>0.13065019940346545</v>
      </c>
      <c r="F3" s="1">
        <v>17.398805787188834</v>
      </c>
    </row>
    <row r="4" spans="1:6">
      <c r="A4" s="3" t="s">
        <v>15</v>
      </c>
      <c r="B4" s="2" t="s">
        <v>19</v>
      </c>
      <c r="C4" s="10">
        <v>0.28244979826504701</v>
      </c>
      <c r="D4" s="10">
        <v>0.43283476993478198</v>
      </c>
      <c r="E4" s="3">
        <v>0.65255801493860011</v>
      </c>
      <c r="F4" s="8">
        <v>14.427825664492733</v>
      </c>
    </row>
    <row r="5" spans="1:6">
      <c r="B5" s="3" t="s">
        <v>47</v>
      </c>
      <c r="C5" s="3">
        <v>0.17532226081469937</v>
      </c>
      <c r="D5" s="3">
        <v>0.47739947177522352</v>
      </c>
      <c r="E5" s="3">
        <v>0.36724435442452114</v>
      </c>
    </row>
  </sheetData>
  <mergeCells count="1">
    <mergeCell ref="A1:F1"/>
  </mergeCells>
  <phoneticPr fontId="2" type="noConversion"/>
  <conditionalFormatting sqref="B3">
    <cfRule type="duplicateValues" dxfId="3" priority="4"/>
  </conditionalFormatting>
  <conditionalFormatting sqref="B4">
    <cfRule type="duplicateValues" dxfId="2" priority="3"/>
  </conditionalFormatting>
  <conditionalFormatting sqref="C3:C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097B6-5448-1447-9D42-F96C50E86A23}">
  <dimension ref="A1"/>
  <sheetViews>
    <sheetView workbookViewId="0">
      <selection activeCell="J15" sqref="J15"/>
    </sheetView>
  </sheetViews>
  <sheetFormatPr baseColWidth="10" defaultRowHeight="16"/>
  <sheetData>
    <row r="1" spans="1:1">
      <c r="A1" t="s">
        <v>64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D61C6-EB39-4144-A5C3-86AEB137463E}">
  <dimension ref="A1"/>
  <sheetViews>
    <sheetView workbookViewId="0">
      <selection activeCell="K34" sqref="K34"/>
    </sheetView>
  </sheetViews>
  <sheetFormatPr baseColWidth="10" defaultRowHeight="16"/>
  <sheetData>
    <row r="1" spans="1:1">
      <c r="A1" t="s">
        <v>6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6B97-287F-6C47-8320-4D7677023831}">
  <dimension ref="A1:F9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8" t="s">
        <v>49</v>
      </c>
    </row>
    <row r="3" spans="1:6">
      <c r="A3" s="3" t="s">
        <v>28</v>
      </c>
      <c r="B3" s="2" t="s">
        <v>38</v>
      </c>
      <c r="C3" s="10">
        <v>0.52817892167913805</v>
      </c>
      <c r="D3" s="10">
        <v>0.64607427849158094</v>
      </c>
      <c r="E3" s="3">
        <v>0.81752042955850435</v>
      </c>
      <c r="F3" s="3">
        <v>21.5358092830527</v>
      </c>
    </row>
    <row r="4" spans="1:6">
      <c r="A4" s="3" t="s">
        <v>29</v>
      </c>
      <c r="B4" s="2" t="s">
        <v>38</v>
      </c>
      <c r="C4" s="10">
        <v>0.96020418824649401</v>
      </c>
      <c r="D4" s="10">
        <v>1.00597274639187</v>
      </c>
      <c r="E4" s="3">
        <v>0.95450318280536484</v>
      </c>
      <c r="F4" s="3">
        <v>33.532424879729</v>
      </c>
    </row>
    <row r="5" spans="1:6">
      <c r="A5" s="2" t="s">
        <v>21</v>
      </c>
      <c r="B5" s="2" t="s">
        <v>8</v>
      </c>
      <c r="C5" s="10">
        <v>0.28475426515982699</v>
      </c>
      <c r="D5" s="10">
        <v>0.786584936190176</v>
      </c>
      <c r="E5" s="3">
        <v>0.36201337205748463</v>
      </c>
      <c r="F5" s="3">
        <v>26.219497873005864</v>
      </c>
    </row>
    <row r="6" spans="1:6">
      <c r="A6" s="2" t="s">
        <v>26</v>
      </c>
      <c r="B6" s="2" t="s">
        <v>8</v>
      </c>
      <c r="C6" s="10">
        <v>0.28860737123992303</v>
      </c>
      <c r="D6" s="10">
        <v>0.78541862756621195</v>
      </c>
      <c r="E6" s="3">
        <v>0.36745674358938346</v>
      </c>
      <c r="F6" s="3">
        <v>26.180620918873732</v>
      </c>
    </row>
    <row r="7" spans="1:6">
      <c r="A7" s="3" t="s">
        <v>30</v>
      </c>
      <c r="B7" s="2" t="s">
        <v>39</v>
      </c>
      <c r="C7" s="10">
        <v>0.12298063558904999</v>
      </c>
      <c r="D7" s="10">
        <v>0.43522349743556799</v>
      </c>
      <c r="E7" s="3">
        <v>0.28256892450356835</v>
      </c>
      <c r="F7" s="3">
        <v>14.507449914518933</v>
      </c>
    </row>
    <row r="8" spans="1:6">
      <c r="A8" s="2" t="s">
        <v>25</v>
      </c>
      <c r="B8" s="2" t="s">
        <v>39</v>
      </c>
      <c r="C8" s="10">
        <v>0.108933104258291</v>
      </c>
      <c r="D8" s="10">
        <v>0.43808010595778901</v>
      </c>
      <c r="E8" s="3">
        <v>0.24866023993517569</v>
      </c>
      <c r="F8" s="3">
        <v>14.602670198592968</v>
      </c>
    </row>
    <row r="9" spans="1:6">
      <c r="B9" s="3" t="s">
        <v>47</v>
      </c>
      <c r="C9" s="3">
        <v>0.38227641436212045</v>
      </c>
      <c r="D9" s="3">
        <v>0.68289236533886599</v>
      </c>
      <c r="E9" s="3">
        <v>0.5597901422904715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7D193-C255-854F-80B1-0349B5B6EB33}">
  <dimension ref="A1:H9"/>
  <sheetViews>
    <sheetView workbookViewId="0">
      <selection sqref="A1:F1"/>
    </sheetView>
  </sheetViews>
  <sheetFormatPr baseColWidth="10" defaultRowHeight="16"/>
  <cols>
    <col min="1" max="4" width="20.83203125" style="13" customWidth="1"/>
    <col min="5" max="5" width="10.83203125" style="13"/>
    <col min="6" max="6" width="22.83203125" style="13" customWidth="1"/>
    <col min="7" max="16384" width="10.83203125" style="13"/>
  </cols>
  <sheetData>
    <row r="1" spans="1:8" ht="25" customHeight="1">
      <c r="A1" s="19" t="s">
        <v>71</v>
      </c>
      <c r="B1" s="19"/>
      <c r="C1" s="19"/>
      <c r="D1" s="19"/>
      <c r="E1" s="19"/>
      <c r="F1" s="19"/>
    </row>
    <row r="2" spans="1:8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8" t="s">
        <v>49</v>
      </c>
      <c r="G2" s="3"/>
      <c r="H2" s="3"/>
    </row>
    <row r="3" spans="1:8">
      <c r="A3" s="3" t="s">
        <v>21</v>
      </c>
      <c r="B3" s="2" t="s">
        <v>10</v>
      </c>
      <c r="C3" s="10">
        <v>0.162453904643061</v>
      </c>
      <c r="D3" s="10">
        <v>0.37973129563212799</v>
      </c>
      <c r="E3" s="13">
        <v>0.42781278896865366</v>
      </c>
      <c r="F3" s="13">
        <v>12.657709854404267</v>
      </c>
    </row>
    <row r="4" spans="1:8">
      <c r="A4" s="3" t="s">
        <v>26</v>
      </c>
      <c r="B4" s="2" t="s">
        <v>10</v>
      </c>
      <c r="C4" s="10">
        <v>0.148560770090336</v>
      </c>
      <c r="D4" s="10">
        <v>0.34727621994723201</v>
      </c>
      <c r="E4" s="13">
        <v>0.42778849099690597</v>
      </c>
      <c r="F4" s="13">
        <v>11.575873998241066</v>
      </c>
    </row>
    <row r="5" spans="1:8">
      <c r="A5" s="3" t="s">
        <v>24</v>
      </c>
      <c r="B5" s="2" t="s">
        <v>4</v>
      </c>
      <c r="C5" s="10">
        <v>5.3319336603235401E-2</v>
      </c>
      <c r="D5" s="10">
        <v>0.38261988358500998</v>
      </c>
      <c r="E5" s="13">
        <v>0.1393532821756478</v>
      </c>
      <c r="F5" s="13">
        <v>12.753996119500332</v>
      </c>
    </row>
    <row r="6" spans="1:8">
      <c r="A6" s="2" t="s">
        <v>25</v>
      </c>
      <c r="B6" s="2" t="s">
        <v>4</v>
      </c>
      <c r="C6" s="10">
        <v>0.41072969766653</v>
      </c>
      <c r="D6" s="10">
        <v>1.78984993273106</v>
      </c>
      <c r="E6" s="13">
        <v>0.22947717021159092</v>
      </c>
      <c r="F6" s="13">
        <v>59.661664424368666</v>
      </c>
    </row>
    <row r="7" spans="1:8">
      <c r="A7" s="3" t="s">
        <v>28</v>
      </c>
      <c r="B7" s="2" t="s">
        <v>15</v>
      </c>
      <c r="C7" s="10">
        <v>0.347326539975786</v>
      </c>
      <c r="D7" s="10">
        <v>0.52270963768115397</v>
      </c>
      <c r="E7" s="13">
        <v>0.66447318920040777</v>
      </c>
      <c r="F7" s="13">
        <v>17.423654589371797</v>
      </c>
    </row>
    <row r="8" spans="1:8">
      <c r="A8" s="3" t="s">
        <v>29</v>
      </c>
      <c r="B8" s="2" t="s">
        <v>15</v>
      </c>
      <c r="C8" s="10">
        <v>0.62052894069459197</v>
      </c>
      <c r="D8" s="10">
        <v>0.73467710025652899</v>
      </c>
      <c r="E8" s="13">
        <v>0.84462812367218243</v>
      </c>
      <c r="F8" s="13">
        <v>24.489236675217633</v>
      </c>
    </row>
    <row r="9" spans="1:8">
      <c r="B9" s="9" t="s">
        <v>47</v>
      </c>
      <c r="C9" s="13">
        <v>0.29048653161225674</v>
      </c>
      <c r="D9" s="13">
        <v>0.6928106783055189</v>
      </c>
      <c r="E9" s="13">
        <v>0.41928702993252165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26622-9193-C745-8200-88624ECFB0E0}">
  <dimension ref="A1:F9"/>
  <sheetViews>
    <sheetView workbookViewId="0">
      <selection sqref="A1:F1"/>
    </sheetView>
  </sheetViews>
  <sheetFormatPr baseColWidth="10" defaultRowHeight="16"/>
  <cols>
    <col min="1" max="1" width="20.83203125" style="13" customWidth="1"/>
    <col min="2" max="2" width="26" style="13" customWidth="1"/>
    <col min="3" max="4" width="20.83203125" style="13" customWidth="1"/>
    <col min="5" max="5" width="10.83203125" style="13"/>
    <col min="6" max="6" width="22.83203125" style="13" customWidth="1"/>
    <col min="7" max="16384" width="10.83203125" style="1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3" t="s">
        <v>28</v>
      </c>
      <c r="B3" s="2" t="s">
        <v>13</v>
      </c>
      <c r="C3" s="10">
        <v>0.14902805343004599</v>
      </c>
      <c r="D3" s="10">
        <v>0.31022131406049402</v>
      </c>
      <c r="E3" s="13">
        <v>0.48039269603823903</v>
      </c>
      <c r="F3" s="13">
        <v>10.340710468683135</v>
      </c>
    </row>
    <row r="4" spans="1:6">
      <c r="A4" s="3" t="s">
        <v>29</v>
      </c>
      <c r="B4" s="2" t="s">
        <v>13</v>
      </c>
      <c r="C4" s="10">
        <v>0.72137771990806598</v>
      </c>
      <c r="D4" s="10">
        <v>0.80899023222108102</v>
      </c>
      <c r="E4" s="13">
        <v>0.89170139660095149</v>
      </c>
      <c r="F4" s="13">
        <v>26.966341074036031</v>
      </c>
    </row>
    <row r="5" spans="1:6">
      <c r="A5" s="3" t="s">
        <v>24</v>
      </c>
      <c r="B5" s="2" t="s">
        <v>3</v>
      </c>
      <c r="C5" s="10">
        <v>7.4261918864077403E-2</v>
      </c>
      <c r="D5" s="10">
        <v>0.35740518566118201</v>
      </c>
      <c r="E5" s="13">
        <v>0.20778075373108118</v>
      </c>
      <c r="F5" s="13">
        <v>11.913506188706068</v>
      </c>
    </row>
    <row r="6" spans="1:6">
      <c r="A6" s="2" t="s">
        <v>25</v>
      </c>
      <c r="B6" s="2" t="s">
        <v>3</v>
      </c>
      <c r="C6" s="10">
        <v>0.42370652416357302</v>
      </c>
      <c r="D6" s="10">
        <v>1.8985699990671701</v>
      </c>
      <c r="E6" s="13">
        <v>0.2231713997228198</v>
      </c>
      <c r="F6" s="13">
        <v>63.285666635572333</v>
      </c>
    </row>
    <row r="7" spans="1:6">
      <c r="A7" s="3" t="s">
        <v>21</v>
      </c>
      <c r="B7" s="2" t="s">
        <v>9</v>
      </c>
      <c r="C7" s="10">
        <v>0.13621870153463</v>
      </c>
      <c r="D7" s="10">
        <v>0.38570097596772301</v>
      </c>
      <c r="E7" s="13">
        <v>0.35317178338182198</v>
      </c>
      <c r="F7" s="13">
        <v>12.856699198924101</v>
      </c>
    </row>
    <row r="8" spans="1:6">
      <c r="A8" s="3" t="s">
        <v>26</v>
      </c>
      <c r="B8" s="2" t="s">
        <v>9</v>
      </c>
      <c r="C8" s="10">
        <v>0.162712148739661</v>
      </c>
      <c r="D8" s="10">
        <v>0.38164573994387002</v>
      </c>
      <c r="E8" s="13">
        <v>0.42634341670783915</v>
      </c>
      <c r="F8" s="13">
        <v>12.721524664795666</v>
      </c>
    </row>
    <row r="9" spans="1:6">
      <c r="B9" s="3" t="s">
        <v>47</v>
      </c>
      <c r="C9" s="13">
        <v>0.27788417777334223</v>
      </c>
      <c r="D9" s="13">
        <v>0.69042224115358675</v>
      </c>
      <c r="E9" s="13">
        <v>0.4024843946351461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7F40-D982-D744-98B1-72339BF5378B}">
  <dimension ref="A1:F7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3" t="s">
        <v>28</v>
      </c>
      <c r="B3" s="2" t="s">
        <v>19</v>
      </c>
      <c r="C3" s="10">
        <v>0.27867266732436202</v>
      </c>
      <c r="D3" s="10">
        <v>0.40849667870127299</v>
      </c>
      <c r="E3" s="3">
        <v>0.68219077866273381</v>
      </c>
      <c r="F3" s="3">
        <v>13.616555956709101</v>
      </c>
    </row>
    <row r="4" spans="1:6">
      <c r="A4" s="3" t="s">
        <v>29</v>
      </c>
      <c r="B4" s="2" t="s">
        <v>19</v>
      </c>
      <c r="C4" s="10">
        <v>1.0694992520117601</v>
      </c>
      <c r="D4" s="10">
        <v>1.2154542809436499</v>
      </c>
      <c r="E4" s="3">
        <v>0.87991730234511678</v>
      </c>
      <c r="F4" s="3">
        <v>40.515142698121664</v>
      </c>
    </row>
    <row r="5" spans="1:6">
      <c r="A5" s="3" t="s">
        <v>24</v>
      </c>
      <c r="B5" s="2" t="s">
        <v>7</v>
      </c>
      <c r="C5" s="10">
        <v>6.2512923455807598E-2</v>
      </c>
      <c r="D5" s="10">
        <v>0.55988076601491699</v>
      </c>
      <c r="E5" s="3">
        <v>0.11165399358288021</v>
      </c>
      <c r="F5" s="3">
        <v>18.662692200497233</v>
      </c>
    </row>
    <row r="6" spans="1:6">
      <c r="A6" s="3" t="s">
        <v>25</v>
      </c>
      <c r="B6" s="2" t="s">
        <v>7</v>
      </c>
      <c r="C6" s="10">
        <v>0.367924887344802</v>
      </c>
      <c r="D6" s="10">
        <v>1.0371895500775199</v>
      </c>
      <c r="E6" s="3">
        <v>0.35473254364865436</v>
      </c>
      <c r="F6" s="3">
        <v>34.572985002583998</v>
      </c>
    </row>
    <row r="7" spans="1:6">
      <c r="B7" s="3" t="s">
        <v>47</v>
      </c>
      <c r="C7" s="3">
        <v>0.44465243253418291</v>
      </c>
      <c r="D7" s="3">
        <v>0.80525531893433988</v>
      </c>
      <c r="E7" s="3">
        <v>0.55218813471810135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EBFA1-49AB-044E-A01E-53C62D08F7E1}">
  <dimension ref="A1:F11"/>
  <sheetViews>
    <sheetView workbookViewId="0">
      <selection sqref="A1:F1"/>
    </sheetView>
  </sheetViews>
  <sheetFormatPr baseColWidth="10" defaultRowHeight="16"/>
  <cols>
    <col min="1" max="4" width="20.83203125" style="3" customWidth="1"/>
    <col min="5" max="5" width="10.83203125" style="3"/>
    <col min="6" max="6" width="22.83203125" style="3" customWidth="1"/>
    <col min="7" max="16384" width="10.83203125" style="3"/>
  </cols>
  <sheetData>
    <row r="1" spans="1:6" ht="25" customHeight="1">
      <c r="A1" s="19" t="s">
        <v>71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3" t="s">
        <v>46</v>
      </c>
      <c r="F2" s="7" t="s">
        <v>48</v>
      </c>
    </row>
    <row r="3" spans="1:6">
      <c r="A3" s="3" t="s">
        <v>28</v>
      </c>
      <c r="B3" s="2" t="s">
        <v>40</v>
      </c>
      <c r="C3" s="10">
        <v>0.55086916871121505</v>
      </c>
      <c r="D3" s="10">
        <v>0.50787755971794801</v>
      </c>
      <c r="E3" s="3">
        <v>1.0846495541506946</v>
      </c>
      <c r="F3" s="3">
        <v>16.929251990598267</v>
      </c>
    </row>
    <row r="4" spans="1:6">
      <c r="B4" s="2" t="s">
        <v>18</v>
      </c>
      <c r="C4" s="10">
        <v>0.59041480233293997</v>
      </c>
      <c r="D4" s="10">
        <v>0.73603482168499401</v>
      </c>
      <c r="E4" s="3">
        <v>0.8021560732429911</v>
      </c>
      <c r="F4" s="3">
        <v>24.534494056166466</v>
      </c>
    </row>
    <row r="5" spans="1:6">
      <c r="A5" s="3" t="s">
        <v>29</v>
      </c>
      <c r="B5" s="2" t="s">
        <v>17</v>
      </c>
      <c r="C5" s="10">
        <v>4.6768395782531197E-2</v>
      </c>
      <c r="D5" s="10">
        <v>0.14796408890791299</v>
      </c>
      <c r="E5" s="3">
        <v>0.31607936849892004</v>
      </c>
      <c r="F5" s="3">
        <v>4.932136296930433</v>
      </c>
    </row>
    <row r="6" spans="1:6">
      <c r="B6" s="2" t="s">
        <v>18</v>
      </c>
      <c r="C6" s="10">
        <v>1.23841823043677E-2</v>
      </c>
      <c r="D6" s="10">
        <v>1.39701361553758E-2</v>
      </c>
      <c r="E6" s="3">
        <v>0.88647541918209471</v>
      </c>
      <c r="F6" s="3">
        <v>0.4656712051791933</v>
      </c>
    </row>
    <row r="7" spans="1:6">
      <c r="A7" s="3" t="s">
        <v>24</v>
      </c>
      <c r="B7" s="2" t="s">
        <v>5</v>
      </c>
      <c r="C7" s="10">
        <v>1.1658265828350301E-2</v>
      </c>
      <c r="D7" s="10">
        <v>3.7197705854529001E-2</v>
      </c>
      <c r="E7" s="3">
        <v>0.31341357109341328</v>
      </c>
      <c r="F7" s="3">
        <v>1.2399235284843</v>
      </c>
    </row>
    <row r="8" spans="1:6">
      <c r="B8" s="2" t="s">
        <v>6</v>
      </c>
      <c r="C8" s="10">
        <v>4.36920348527646E-2</v>
      </c>
      <c r="D8" s="10">
        <v>0.19151001885663299</v>
      </c>
      <c r="E8" s="3">
        <v>0.22814490392522518</v>
      </c>
      <c r="F8" s="3">
        <v>6.3836672952211</v>
      </c>
    </row>
    <row r="9" spans="1:6">
      <c r="A9" s="3" t="s">
        <v>25</v>
      </c>
      <c r="B9" s="2" t="s">
        <v>5</v>
      </c>
      <c r="C9" s="10">
        <v>0.41603481528929698</v>
      </c>
      <c r="D9" s="10">
        <v>1.74034291332013</v>
      </c>
      <c r="E9" s="3">
        <v>0.23905335672934064</v>
      </c>
      <c r="F9" s="3">
        <v>58.011430444004333</v>
      </c>
    </row>
    <row r="10" spans="1:6">
      <c r="B10" s="2" t="s">
        <v>6</v>
      </c>
      <c r="C10" s="10">
        <v>0.43131482691034501</v>
      </c>
      <c r="D10" s="10">
        <v>2.1584351422305899</v>
      </c>
      <c r="E10" s="3">
        <v>0.19982755954603837</v>
      </c>
      <c r="F10" s="3">
        <v>71.947838074353001</v>
      </c>
    </row>
    <row r="11" spans="1:6">
      <c r="B11" s="3" t="s">
        <v>47</v>
      </c>
      <c r="C11" s="3">
        <v>0.26289206150147632</v>
      </c>
      <c r="D11" s="3">
        <v>0.69166654834101404</v>
      </c>
      <c r="E11" s="3">
        <v>0.38008497321727058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B80D0-8EF3-334E-81E4-79ECAAA5D159}">
  <dimension ref="A1:F13"/>
  <sheetViews>
    <sheetView workbookViewId="0">
      <selection activeCell="L13" sqref="L13"/>
    </sheetView>
  </sheetViews>
  <sheetFormatPr baseColWidth="10" defaultRowHeight="16"/>
  <cols>
    <col min="1" max="4" width="20.83203125" customWidth="1"/>
    <col min="6" max="6" width="22.83203125" customWidth="1"/>
  </cols>
  <sheetData>
    <row r="1" spans="1:6">
      <c r="A1" s="19" t="s">
        <v>50</v>
      </c>
      <c r="B1" s="19"/>
      <c r="C1" s="19"/>
      <c r="D1" s="19"/>
      <c r="E1" s="19"/>
      <c r="F1" s="19"/>
    </row>
    <row r="2" spans="1:6">
      <c r="A2" s="3" t="s">
        <v>31</v>
      </c>
      <c r="B2" s="3" t="s">
        <v>31</v>
      </c>
      <c r="C2" s="3" t="s">
        <v>33</v>
      </c>
      <c r="D2" s="4" t="s">
        <v>32</v>
      </c>
      <c r="E2" s="4" t="s">
        <v>46</v>
      </c>
      <c r="F2" s="7" t="s">
        <v>48</v>
      </c>
    </row>
    <row r="3" spans="1:6">
      <c r="A3" s="3" t="s">
        <v>12</v>
      </c>
      <c r="B3" s="2" t="s">
        <v>11</v>
      </c>
      <c r="C3" s="10" t="s">
        <v>56</v>
      </c>
      <c r="D3" s="10" t="s">
        <v>57</v>
      </c>
      <c r="E3" s="3">
        <v>0.19577414896976478</v>
      </c>
      <c r="F3" s="18">
        <v>5.7573988852904696</v>
      </c>
    </row>
    <row r="4" spans="1:6">
      <c r="A4" s="3" t="s">
        <v>20</v>
      </c>
      <c r="B4" s="2" t="s">
        <v>27</v>
      </c>
      <c r="C4" s="10" t="s">
        <v>58</v>
      </c>
      <c r="D4" s="10" t="s">
        <v>59</v>
      </c>
      <c r="E4" s="3">
        <v>0.29784828335219149</v>
      </c>
      <c r="F4" s="18">
        <v>9.1829558684772294</v>
      </c>
    </row>
    <row r="5" spans="1:6">
      <c r="A5" s="3" t="s">
        <v>2</v>
      </c>
      <c r="B5" s="2" t="s">
        <v>23</v>
      </c>
      <c r="C5" s="10" t="s">
        <v>60</v>
      </c>
      <c r="D5" s="10" t="s">
        <v>61</v>
      </c>
      <c r="E5" s="3">
        <v>0.16920522752067294</v>
      </c>
      <c r="F5" s="18">
        <v>71.987256442715704</v>
      </c>
    </row>
    <row r="6" spans="1:6">
      <c r="A6" s="3" t="s">
        <v>23</v>
      </c>
      <c r="B6" s="2" t="s">
        <v>1</v>
      </c>
      <c r="C6" s="10" t="s">
        <v>62</v>
      </c>
      <c r="D6" s="10" t="s">
        <v>63</v>
      </c>
      <c r="E6" s="3">
        <v>0.14143484427395112</v>
      </c>
      <c r="F6" s="18">
        <v>5.8701154829273303</v>
      </c>
    </row>
    <row r="7" spans="1:6">
      <c r="A7" s="3"/>
      <c r="B7" s="9" t="s">
        <v>47</v>
      </c>
      <c r="C7" s="10">
        <v>0.12654852362061569</v>
      </c>
      <c r="D7" s="10">
        <v>0.69598295009558031</v>
      </c>
      <c r="E7" s="3">
        <v>0.20106562602914507</v>
      </c>
      <c r="F7" s="3"/>
    </row>
    <row r="8" spans="1:6">
      <c r="A8" s="3"/>
      <c r="B8" s="2"/>
      <c r="C8" s="10"/>
      <c r="D8" s="10"/>
      <c r="E8" s="3"/>
      <c r="F8" s="3"/>
    </row>
    <row r="9" spans="1:6">
      <c r="A9" s="3"/>
      <c r="B9" s="2"/>
      <c r="C9" s="10"/>
      <c r="D9" s="10"/>
      <c r="E9" s="3"/>
      <c r="F9" s="3"/>
    </row>
    <row r="10" spans="1:6">
      <c r="A10" s="3"/>
      <c r="B10" s="2"/>
      <c r="C10" s="10"/>
      <c r="D10" s="10"/>
      <c r="E10" s="3"/>
      <c r="F10" s="3"/>
    </row>
    <row r="11" spans="1:6">
      <c r="A11" s="3"/>
      <c r="B11" s="2"/>
      <c r="C11" s="10"/>
      <c r="D11" s="10"/>
      <c r="E11" s="3"/>
      <c r="F11" s="3"/>
    </row>
    <row r="12" spans="1:6">
      <c r="A12" s="3"/>
      <c r="B12" s="2"/>
      <c r="C12" s="10"/>
      <c r="D12" s="10"/>
      <c r="E12" s="3"/>
      <c r="F12" s="3"/>
    </row>
    <row r="13" spans="1:6">
      <c r="A13" s="3"/>
      <c r="C13" s="3"/>
      <c r="D13" s="3"/>
      <c r="E13" s="3"/>
      <c r="F13" s="3"/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pear-pear</vt:lpstr>
      <vt:lpstr>pear-apple</vt:lpstr>
      <vt:lpstr>pear-peach</vt:lpstr>
      <vt:lpstr>pear-strawberry</vt:lpstr>
      <vt:lpstr>pear-Japanese apricot </vt:lpstr>
      <vt:lpstr>pear-sweet cherry</vt:lpstr>
      <vt:lpstr>pear-black raspberry</vt:lpstr>
      <vt:lpstr>pear-European pear</vt:lpstr>
      <vt:lpstr>apple-apple</vt:lpstr>
      <vt:lpstr>apple-peach</vt:lpstr>
      <vt:lpstr>apple-strawberry</vt:lpstr>
      <vt:lpstr>apple-Japanese apricot </vt:lpstr>
      <vt:lpstr>apple-sweet cherry</vt:lpstr>
      <vt:lpstr>apple-black raspberry</vt:lpstr>
      <vt:lpstr>apple-European pear</vt:lpstr>
      <vt:lpstr>strawberry-strawberry</vt:lpstr>
      <vt:lpstr>strawberry-Japanese apricot </vt:lpstr>
      <vt:lpstr>strawberry-peach</vt:lpstr>
      <vt:lpstr>strawberry-sweet cherry</vt:lpstr>
      <vt:lpstr>strawberry-black raspberry</vt:lpstr>
      <vt:lpstr>strawberry-European pear</vt:lpstr>
      <vt:lpstr>sweet cherry-Japanese apricot</vt:lpstr>
      <vt:lpstr>sweet cherry-peach</vt:lpstr>
      <vt:lpstr>sweet cherry-black raspberry</vt:lpstr>
      <vt:lpstr>sweet cherry-European pear</vt:lpstr>
      <vt:lpstr>European pear-European pear</vt:lpstr>
      <vt:lpstr>European pear-Japanese apricot</vt:lpstr>
      <vt:lpstr>European pear-black raspberry</vt:lpstr>
      <vt:lpstr>European pear-peach</vt:lpstr>
      <vt:lpstr>peach-peach</vt:lpstr>
      <vt:lpstr>peach-black raspberry</vt:lpstr>
      <vt:lpstr>peach-Japanese apricot</vt:lpstr>
      <vt:lpstr>Japanese apricot-Japanese apric</vt:lpstr>
      <vt:lpstr>Japanese apricot-black raspberr</vt:lpstr>
      <vt:lpstr>sweet cherry-sweet cherry</vt:lpstr>
      <vt:lpstr>black raspberry-black rasber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9T08:14:38Z</dcterms:created>
  <dcterms:modified xsi:type="dcterms:W3CDTF">2021-09-22T10:35:42Z</dcterms:modified>
</cp:coreProperties>
</file>